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3840" yWindow="0" windowWidth="21840" windowHeight="11520"/>
  </bookViews>
  <sheets>
    <sheet name="HFD-P vs LFD" sheetId="1" r:id="rId1"/>
    <sheet name="HFD-P vs HFD-S" sheetId="2" r:id="rId2"/>
    <sheet name="HFD-S vs LFD" sheetId="3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80" uniqueCount="94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NA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11" xfId="0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10</v>
      </c>
      <c r="B2" s="2">
        <v>142</v>
      </c>
      <c r="C2" s="3">
        <v>87</v>
      </c>
      <c r="D2" s="3">
        <v>55</v>
      </c>
      <c r="E2" s="2">
        <v>6.7958000000000003E-3</v>
      </c>
      <c r="F2" s="3">
        <v>0</v>
      </c>
      <c r="G2" s="3">
        <v>0</v>
      </c>
      <c r="H2" s="3">
        <v>8.4947999999999996E-2</v>
      </c>
      <c r="I2" s="4">
        <v>1</v>
      </c>
    </row>
    <row r="3" spans="1:9">
      <c r="A3" t="s">
        <v>12</v>
      </c>
      <c r="B3" s="2">
        <v>173</v>
      </c>
      <c r="C3" s="3">
        <v>87</v>
      </c>
      <c r="D3" s="3">
        <v>86</v>
      </c>
      <c r="E3" s="2">
        <v>8.0672999999999995E-2</v>
      </c>
      <c r="F3" s="3">
        <v>0</v>
      </c>
      <c r="G3" s="3">
        <v>0</v>
      </c>
      <c r="H3" s="3">
        <v>0.13927</v>
      </c>
      <c r="I3" s="4">
        <v>1</v>
      </c>
    </row>
    <row r="4" spans="1:9">
      <c r="A4" t="s">
        <v>26</v>
      </c>
      <c r="B4" s="2">
        <v>32</v>
      </c>
      <c r="C4" s="3">
        <v>19</v>
      </c>
      <c r="D4" s="3">
        <v>13</v>
      </c>
      <c r="E4" s="2">
        <v>0.15010000000000001</v>
      </c>
      <c r="F4" s="3">
        <v>2.1052000000000002E-3</v>
      </c>
      <c r="G4" s="3">
        <v>0</v>
      </c>
      <c r="H4" s="3">
        <v>0.18678</v>
      </c>
      <c r="I4" s="4">
        <v>1</v>
      </c>
    </row>
    <row r="5" spans="1:9">
      <c r="A5" t="s">
        <v>34</v>
      </c>
      <c r="B5" s="2">
        <v>11</v>
      </c>
      <c r="C5" s="3">
        <v>10</v>
      </c>
      <c r="D5" s="3">
        <v>1</v>
      </c>
      <c r="E5" s="2">
        <v>0</v>
      </c>
      <c r="F5" s="3">
        <v>3.5626E-3</v>
      </c>
      <c r="G5" s="3">
        <v>0</v>
      </c>
      <c r="H5" s="3">
        <v>0.29742000000000002</v>
      </c>
      <c r="I5" s="4">
        <v>1</v>
      </c>
    </row>
    <row r="6" spans="1:9">
      <c r="A6" t="s">
        <v>44</v>
      </c>
      <c r="B6" s="2">
        <v>18</v>
      </c>
      <c r="C6" s="3">
        <v>14</v>
      </c>
      <c r="D6" s="3">
        <v>4</v>
      </c>
      <c r="E6" s="2">
        <v>4.0775000000000004E-3</v>
      </c>
      <c r="F6" s="3">
        <v>0</v>
      </c>
      <c r="G6" s="3">
        <v>0</v>
      </c>
      <c r="H6" s="3">
        <v>0.55301999999999996</v>
      </c>
      <c r="I6" s="4">
        <v>1</v>
      </c>
    </row>
    <row r="7" spans="1:9">
      <c r="A7" t="s">
        <v>46</v>
      </c>
      <c r="B7" s="2">
        <v>10</v>
      </c>
      <c r="C7" s="3">
        <v>9</v>
      </c>
      <c r="D7" s="3">
        <v>1</v>
      </c>
      <c r="E7" s="2">
        <v>0</v>
      </c>
      <c r="F7" s="3">
        <v>0</v>
      </c>
      <c r="G7" s="3">
        <v>0</v>
      </c>
      <c r="H7" s="3">
        <v>0.39883999999999997</v>
      </c>
      <c r="I7" s="4">
        <v>1</v>
      </c>
    </row>
    <row r="8" spans="1:9">
      <c r="A8" t="s">
        <v>48</v>
      </c>
      <c r="B8" s="2">
        <v>73</v>
      </c>
      <c r="C8" s="3">
        <v>35</v>
      </c>
      <c r="D8" s="3">
        <v>38</v>
      </c>
      <c r="E8" s="2">
        <v>0.99780999999999997</v>
      </c>
      <c r="F8" s="3">
        <v>1.1832000000000001E-2</v>
      </c>
      <c r="G8" s="3">
        <v>0</v>
      </c>
      <c r="H8" s="3">
        <v>2.2190000000000001E-2</v>
      </c>
      <c r="I8" s="4">
        <v>0.99941999999999998</v>
      </c>
    </row>
    <row r="9" spans="1:9">
      <c r="A9" t="s">
        <v>50</v>
      </c>
      <c r="B9" s="2">
        <v>57</v>
      </c>
      <c r="C9" s="3">
        <v>19</v>
      </c>
      <c r="D9" s="3">
        <v>38</v>
      </c>
      <c r="E9" s="2">
        <v>1</v>
      </c>
      <c r="F9" s="3">
        <v>0.15534999999999999</v>
      </c>
      <c r="G9" s="3">
        <v>0</v>
      </c>
      <c r="H9" s="3">
        <v>8.8640999999999998E-3</v>
      </c>
      <c r="I9" s="4">
        <v>5.4366999999999999E-2</v>
      </c>
    </row>
    <row r="10" spans="1:9">
      <c r="A10" t="s">
        <v>31</v>
      </c>
      <c r="B10" s="2">
        <v>29</v>
      </c>
      <c r="C10" s="3">
        <v>20</v>
      </c>
      <c r="D10" s="3">
        <v>9</v>
      </c>
      <c r="E10" s="2">
        <v>0</v>
      </c>
      <c r="F10" s="3">
        <v>0</v>
      </c>
      <c r="G10" s="3">
        <v>1.0591000000000001E-3</v>
      </c>
      <c r="H10" s="3">
        <v>0.61360999999999999</v>
      </c>
      <c r="I10" s="4">
        <v>1</v>
      </c>
    </row>
    <row r="11" spans="1:9">
      <c r="A11" t="s">
        <v>63</v>
      </c>
      <c r="B11" s="2">
        <v>20</v>
      </c>
      <c r="C11" s="3">
        <v>11</v>
      </c>
      <c r="D11" s="3">
        <v>9</v>
      </c>
      <c r="E11" s="2">
        <v>0.53251999999999999</v>
      </c>
      <c r="F11" s="3">
        <v>4.6759999999999996E-3</v>
      </c>
      <c r="G11" s="3">
        <v>1.0591000000000001E-3</v>
      </c>
      <c r="H11" s="3">
        <v>8.1255999999999995E-2</v>
      </c>
      <c r="I11" s="4">
        <v>1</v>
      </c>
    </row>
    <row r="12" spans="1:9">
      <c r="A12" t="s">
        <v>89</v>
      </c>
      <c r="B12" s="2">
        <v>22</v>
      </c>
      <c r="C12" s="3">
        <v>2</v>
      </c>
      <c r="D12" s="3">
        <v>20</v>
      </c>
      <c r="E12" s="2">
        <v>1</v>
      </c>
      <c r="F12" s="3">
        <v>0.82515000000000005</v>
      </c>
      <c r="G12" s="3">
        <v>3.3979000000000001E-3</v>
      </c>
      <c r="H12" s="3">
        <v>8.8640999999999998E-3</v>
      </c>
      <c r="I12" s="4">
        <v>0</v>
      </c>
    </row>
    <row r="13" spans="1:9">
      <c r="A13" t="s">
        <v>84</v>
      </c>
      <c r="B13" s="2">
        <v>15</v>
      </c>
      <c r="C13" s="3">
        <v>6</v>
      </c>
      <c r="D13" s="3">
        <v>9</v>
      </c>
      <c r="E13" s="2">
        <v>1</v>
      </c>
      <c r="F13" s="3">
        <v>0.57745999999999997</v>
      </c>
      <c r="G13" s="3">
        <v>4.0172000000000003E-3</v>
      </c>
      <c r="H13" s="3">
        <v>0</v>
      </c>
      <c r="I13" s="4">
        <v>0.1147</v>
      </c>
    </row>
    <row r="14" spans="1:9">
      <c r="A14" t="s">
        <v>85</v>
      </c>
      <c r="B14" s="2">
        <v>11</v>
      </c>
      <c r="C14" s="3">
        <v>9</v>
      </c>
      <c r="D14" s="3">
        <v>2</v>
      </c>
      <c r="E14" s="2">
        <v>5.638E-2</v>
      </c>
      <c r="F14" s="3">
        <v>2.8327999999999999E-2</v>
      </c>
      <c r="G14" s="3">
        <v>5.2372E-3</v>
      </c>
      <c r="H14" s="3">
        <v>9.4316999999999998E-2</v>
      </c>
      <c r="I14" s="4">
        <v>1</v>
      </c>
    </row>
    <row r="15" spans="1:9">
      <c r="A15" t="s">
        <v>64</v>
      </c>
      <c r="B15" s="2">
        <v>11</v>
      </c>
      <c r="C15" s="3">
        <v>9</v>
      </c>
      <c r="D15" s="3">
        <v>2</v>
      </c>
      <c r="E15" s="2">
        <v>9.0611000000000008E-3</v>
      </c>
      <c r="F15" s="3">
        <v>5.7892999999999998E-3</v>
      </c>
      <c r="G15" s="3">
        <v>6.3E-3</v>
      </c>
      <c r="H15" s="3">
        <v>0.46531</v>
      </c>
      <c r="I15" s="4">
        <v>1</v>
      </c>
    </row>
    <row r="16" spans="1:9">
      <c r="A16" t="s">
        <v>56</v>
      </c>
      <c r="B16" s="2">
        <v>17</v>
      </c>
      <c r="C16" s="3">
        <v>8</v>
      </c>
      <c r="D16" s="3">
        <v>9</v>
      </c>
      <c r="E16" s="2">
        <v>0.61062000000000005</v>
      </c>
      <c r="F16" s="3">
        <v>5.7892999999999998E-3</v>
      </c>
      <c r="G16" s="3">
        <v>7.8288000000000003E-3</v>
      </c>
      <c r="H16" s="3">
        <v>0.39385999999999999</v>
      </c>
      <c r="I16" s="4">
        <v>1</v>
      </c>
    </row>
    <row r="17" spans="1:9">
      <c r="A17" t="s">
        <v>86</v>
      </c>
      <c r="B17" s="2">
        <v>13</v>
      </c>
      <c r="C17" s="3">
        <v>5</v>
      </c>
      <c r="D17" s="3">
        <v>8</v>
      </c>
      <c r="E17" s="2">
        <v>1</v>
      </c>
      <c r="F17" s="3">
        <v>0.24798999999999999</v>
      </c>
      <c r="G17" s="3">
        <v>7.8288000000000003E-3</v>
      </c>
      <c r="H17" s="3">
        <v>3.0932999999999999E-2</v>
      </c>
      <c r="I17" s="4">
        <v>0.43759999999999999</v>
      </c>
    </row>
    <row r="18" spans="1:9">
      <c r="A18" t="s">
        <v>88</v>
      </c>
      <c r="B18" s="2">
        <v>11</v>
      </c>
      <c r="C18" s="3">
        <v>8</v>
      </c>
      <c r="D18" s="3">
        <v>3</v>
      </c>
      <c r="E18" s="2">
        <v>0.10134</v>
      </c>
      <c r="F18" s="3">
        <v>1.4641E-2</v>
      </c>
      <c r="G18" s="3">
        <v>8.2824000000000005E-3</v>
      </c>
      <c r="H18" s="3">
        <v>0.30841000000000002</v>
      </c>
      <c r="I18" s="4">
        <v>1</v>
      </c>
    </row>
    <row r="19" spans="1:9">
      <c r="A19" t="s">
        <v>93</v>
      </c>
      <c r="B19" s="2">
        <v>19</v>
      </c>
      <c r="C19" s="3">
        <v>1</v>
      </c>
      <c r="D19" s="3">
        <v>18</v>
      </c>
      <c r="E19" s="2">
        <v>1</v>
      </c>
      <c r="F19" s="3">
        <v>0.83769000000000005</v>
      </c>
      <c r="G19" s="3">
        <v>8.6820999999999999E-3</v>
      </c>
      <c r="H19" s="3">
        <v>1.3259999999999999E-2</v>
      </c>
      <c r="I19" s="4">
        <v>0</v>
      </c>
    </row>
    <row r="20" spans="1:9">
      <c r="A20" t="s">
        <v>91</v>
      </c>
      <c r="B20" s="2">
        <v>22</v>
      </c>
      <c r="C20" s="3">
        <v>1</v>
      </c>
      <c r="D20" s="3">
        <v>21</v>
      </c>
      <c r="E20" s="2">
        <v>1</v>
      </c>
      <c r="F20" s="3">
        <v>0.83769000000000005</v>
      </c>
      <c r="G20" s="3">
        <v>9.1628999999999999E-3</v>
      </c>
      <c r="H20" s="3">
        <v>2.053E-2</v>
      </c>
      <c r="I20" s="4">
        <v>0</v>
      </c>
    </row>
    <row r="21" spans="1:9">
      <c r="A21" t="s">
        <v>29</v>
      </c>
      <c r="B21" s="2">
        <v>27</v>
      </c>
      <c r="C21" s="3">
        <v>19</v>
      </c>
      <c r="D21" s="3">
        <v>8</v>
      </c>
      <c r="E21" s="2">
        <v>0</v>
      </c>
      <c r="F21" s="3">
        <v>2.1052000000000002E-3</v>
      </c>
      <c r="G21" s="3">
        <v>1.0448000000000001E-2</v>
      </c>
      <c r="H21" s="3">
        <v>0.64063000000000003</v>
      </c>
      <c r="I21" s="4">
        <v>1</v>
      </c>
    </row>
    <row r="22" spans="1:9">
      <c r="A22" t="s">
        <v>39</v>
      </c>
      <c r="B22" s="2">
        <v>22</v>
      </c>
      <c r="C22" s="3">
        <v>16</v>
      </c>
      <c r="D22" s="3">
        <v>6</v>
      </c>
      <c r="E22" s="2">
        <v>7.9738000000000003E-2</v>
      </c>
      <c r="F22" s="3">
        <v>5.0777999999999997E-2</v>
      </c>
      <c r="G22" s="3">
        <v>1.0448000000000001E-2</v>
      </c>
      <c r="H22" s="3">
        <v>0.15393000000000001</v>
      </c>
      <c r="I22" s="4">
        <v>1</v>
      </c>
    </row>
    <row r="23" spans="1:9">
      <c r="A23" t="s">
        <v>60</v>
      </c>
      <c r="B23" s="2">
        <v>35</v>
      </c>
      <c r="C23" s="3">
        <v>18</v>
      </c>
      <c r="D23" s="3">
        <v>17</v>
      </c>
      <c r="E23" s="2">
        <v>0.79181000000000001</v>
      </c>
      <c r="F23" s="3">
        <v>6.4380000000000007E-2</v>
      </c>
      <c r="G23" s="3">
        <v>1.1325999999999999E-2</v>
      </c>
      <c r="H23" s="3">
        <v>0.16162000000000001</v>
      </c>
      <c r="I23" s="4">
        <v>1</v>
      </c>
    </row>
    <row r="24" spans="1:9">
      <c r="A24" t="s">
        <v>51</v>
      </c>
      <c r="B24" s="2">
        <v>10</v>
      </c>
      <c r="C24" s="3">
        <v>6</v>
      </c>
      <c r="D24" s="3">
        <v>4</v>
      </c>
      <c r="E24" s="2">
        <v>0.29052</v>
      </c>
      <c r="F24" s="3">
        <v>6.9274000000000002E-3</v>
      </c>
      <c r="G24" s="3">
        <v>1.1611E-2</v>
      </c>
      <c r="H24" s="3">
        <v>0.42593999999999999</v>
      </c>
      <c r="I24" s="4">
        <v>1</v>
      </c>
    </row>
    <row r="25" spans="1:9">
      <c r="A25" t="s">
        <v>61</v>
      </c>
      <c r="B25" s="2">
        <v>18</v>
      </c>
      <c r="C25" s="3">
        <v>13</v>
      </c>
      <c r="D25" s="3">
        <v>5</v>
      </c>
      <c r="E25" s="2">
        <v>4.0775000000000004E-3</v>
      </c>
      <c r="F25" s="3">
        <v>2.1052000000000002E-3</v>
      </c>
      <c r="G25" s="3">
        <v>1.342E-2</v>
      </c>
      <c r="H25" s="3">
        <v>0.86282999999999999</v>
      </c>
      <c r="I25" s="4">
        <v>1</v>
      </c>
    </row>
    <row r="26" spans="1:9">
      <c r="A26" t="s">
        <v>11</v>
      </c>
      <c r="B26" s="2">
        <v>61</v>
      </c>
      <c r="C26" s="3">
        <v>32</v>
      </c>
      <c r="D26" s="3">
        <v>29</v>
      </c>
      <c r="E26" s="2">
        <v>0.39333000000000001</v>
      </c>
      <c r="F26" s="3">
        <v>1.6802999999999998E-2</v>
      </c>
      <c r="G26" s="3">
        <v>1.7697000000000001E-2</v>
      </c>
      <c r="H26" s="3">
        <v>0.37426999999999999</v>
      </c>
      <c r="I26" s="4">
        <v>1</v>
      </c>
    </row>
    <row r="27" spans="1:9">
      <c r="A27" t="s">
        <v>66</v>
      </c>
      <c r="B27" s="2">
        <v>12</v>
      </c>
      <c r="C27" s="3">
        <v>2</v>
      </c>
      <c r="D27" s="3">
        <v>10</v>
      </c>
      <c r="E27" s="2">
        <v>1</v>
      </c>
      <c r="F27" s="3">
        <v>0.31973000000000001</v>
      </c>
      <c r="G27" s="3">
        <v>2.1274000000000001E-2</v>
      </c>
      <c r="H27" s="3">
        <v>7.7925999999999995E-2</v>
      </c>
      <c r="I27" s="4">
        <v>4.4935999999999997E-2</v>
      </c>
    </row>
    <row r="28" spans="1:9">
      <c r="A28" t="s">
        <v>41</v>
      </c>
      <c r="B28" s="2">
        <v>13</v>
      </c>
      <c r="C28" s="3">
        <v>11</v>
      </c>
      <c r="D28" s="3">
        <v>2</v>
      </c>
      <c r="E28" s="2">
        <v>4.0775000000000004E-3</v>
      </c>
      <c r="F28" s="3">
        <v>3.0876000000000001E-2</v>
      </c>
      <c r="G28" s="3">
        <v>2.2738000000000001E-2</v>
      </c>
      <c r="H28" s="3">
        <v>0.40364</v>
      </c>
      <c r="I28" s="4">
        <v>1</v>
      </c>
    </row>
    <row r="29" spans="1:9">
      <c r="A29" t="s">
        <v>69</v>
      </c>
      <c r="B29" s="2">
        <v>20</v>
      </c>
      <c r="C29" s="3">
        <v>12</v>
      </c>
      <c r="D29" s="3">
        <v>8</v>
      </c>
      <c r="E29" s="2">
        <v>0.25130999999999998</v>
      </c>
      <c r="F29" s="3">
        <v>2.4937999999999998E-2</v>
      </c>
      <c r="G29" s="3">
        <v>2.3362000000000001E-2</v>
      </c>
      <c r="H29" s="3">
        <v>0.41199000000000002</v>
      </c>
      <c r="I29" s="4">
        <v>1</v>
      </c>
    </row>
    <row r="30" spans="1:9">
      <c r="A30" t="s">
        <v>58</v>
      </c>
      <c r="B30" s="2">
        <v>22</v>
      </c>
      <c r="C30" s="3">
        <v>10</v>
      </c>
      <c r="D30" s="3">
        <v>12</v>
      </c>
      <c r="E30" s="2">
        <v>0.71711999999999998</v>
      </c>
      <c r="F30" s="3">
        <v>1.2048E-2</v>
      </c>
      <c r="G30" s="3">
        <v>2.4098999999999999E-2</v>
      </c>
      <c r="H30" s="3">
        <v>0.46346999999999999</v>
      </c>
      <c r="I30" s="4">
        <v>1</v>
      </c>
    </row>
    <row r="31" spans="1:9">
      <c r="A31" t="s">
        <v>21</v>
      </c>
      <c r="B31" s="2">
        <v>11</v>
      </c>
      <c r="C31" s="3">
        <v>5</v>
      </c>
      <c r="D31" s="3">
        <v>6</v>
      </c>
      <c r="E31" s="2">
        <v>1</v>
      </c>
      <c r="F31" s="3">
        <v>0.12562999999999999</v>
      </c>
      <c r="G31" s="3">
        <v>2.6907E-2</v>
      </c>
      <c r="H31" s="3">
        <v>0.17732999999999999</v>
      </c>
      <c r="I31" s="4">
        <v>0.94699</v>
      </c>
    </row>
    <row r="32" spans="1:9">
      <c r="A32" t="s">
        <v>40</v>
      </c>
      <c r="B32" s="2">
        <v>24</v>
      </c>
      <c r="C32" s="3">
        <v>17</v>
      </c>
      <c r="D32" s="3">
        <v>7</v>
      </c>
      <c r="E32" s="2">
        <v>0.42537000000000003</v>
      </c>
      <c r="F32" s="3">
        <v>0.29487000000000002</v>
      </c>
      <c r="G32" s="3">
        <v>2.8330000000000001E-2</v>
      </c>
      <c r="H32" s="3">
        <v>4.7274999999999999E-3</v>
      </c>
      <c r="I32" s="4">
        <v>1</v>
      </c>
    </row>
    <row r="33" spans="1:9">
      <c r="A33" t="s">
        <v>27</v>
      </c>
      <c r="B33" s="2">
        <v>15</v>
      </c>
      <c r="C33" s="3">
        <v>11</v>
      </c>
      <c r="D33" s="3">
        <v>4</v>
      </c>
      <c r="E33" s="2">
        <v>0.16309999999999999</v>
      </c>
      <c r="F33" s="3">
        <v>0.10158</v>
      </c>
      <c r="G33" s="3">
        <v>3.2620000000000003E-2</v>
      </c>
      <c r="H33" s="3">
        <v>0.20522000000000001</v>
      </c>
      <c r="I33" s="4">
        <v>1</v>
      </c>
    </row>
    <row r="34" spans="1:9">
      <c r="A34" t="s">
        <v>9</v>
      </c>
      <c r="B34" s="2">
        <v>43</v>
      </c>
      <c r="C34" s="3">
        <v>17</v>
      </c>
      <c r="D34" s="3">
        <v>26</v>
      </c>
      <c r="E34" s="2">
        <v>1</v>
      </c>
      <c r="F34" s="3">
        <v>0.19275</v>
      </c>
      <c r="G34" s="3">
        <v>3.2925999999999997E-2</v>
      </c>
      <c r="H34" s="3">
        <v>0.159</v>
      </c>
      <c r="I34" s="4">
        <v>0.53766000000000003</v>
      </c>
    </row>
    <row r="35" spans="1:9">
      <c r="A35" t="s">
        <v>38</v>
      </c>
      <c r="B35" s="2">
        <v>16</v>
      </c>
      <c r="C35" s="3">
        <v>6</v>
      </c>
      <c r="D35" s="3">
        <v>10</v>
      </c>
      <c r="E35" s="2">
        <v>1</v>
      </c>
      <c r="F35" s="3">
        <v>0.36686000000000002</v>
      </c>
      <c r="G35" s="3">
        <v>3.5275000000000001E-2</v>
      </c>
      <c r="H35" s="3">
        <v>7.5703000000000006E-2</v>
      </c>
      <c r="I35" s="4">
        <v>0.40024999999999999</v>
      </c>
    </row>
    <row r="36" spans="1:9">
      <c r="A36" t="s">
        <v>62</v>
      </c>
      <c r="B36" s="2">
        <v>37</v>
      </c>
      <c r="C36" s="3">
        <v>24</v>
      </c>
      <c r="D36" s="3">
        <v>13</v>
      </c>
      <c r="E36" s="2">
        <v>2.5484E-2</v>
      </c>
      <c r="F36" s="3">
        <v>1.5292E-2</v>
      </c>
      <c r="G36" s="3">
        <v>3.7323000000000002E-2</v>
      </c>
      <c r="H36" s="3">
        <v>0.62949999999999995</v>
      </c>
      <c r="I36" s="4">
        <v>1</v>
      </c>
    </row>
    <row r="37" spans="1:9">
      <c r="A37" t="s">
        <v>19</v>
      </c>
      <c r="B37" s="2">
        <v>12</v>
      </c>
      <c r="C37" s="3">
        <v>9</v>
      </c>
      <c r="D37" s="3">
        <v>3</v>
      </c>
      <c r="E37" s="2">
        <v>0.12906000000000001</v>
      </c>
      <c r="F37" s="3">
        <v>8.1549999999999997E-2</v>
      </c>
      <c r="G37" s="3">
        <v>4.3631999999999997E-2</v>
      </c>
      <c r="H37" s="3">
        <v>0.34233999999999998</v>
      </c>
      <c r="I37" s="4">
        <v>1</v>
      </c>
    </row>
    <row r="38" spans="1:9">
      <c r="A38" t="s">
        <v>15</v>
      </c>
      <c r="B38" s="2">
        <v>29</v>
      </c>
      <c r="C38" s="3">
        <v>16</v>
      </c>
      <c r="D38" s="3">
        <v>13</v>
      </c>
      <c r="E38" s="2">
        <v>0.28963</v>
      </c>
      <c r="F38" s="3">
        <v>2.8327999999999999E-2</v>
      </c>
      <c r="G38" s="3">
        <v>5.1436999999999997E-2</v>
      </c>
      <c r="H38" s="3">
        <v>0.59197999999999995</v>
      </c>
      <c r="I38" s="4">
        <v>1</v>
      </c>
    </row>
    <row r="39" spans="1:9">
      <c r="A39" t="s">
        <v>42</v>
      </c>
      <c r="B39" s="2">
        <v>21</v>
      </c>
      <c r="C39" s="3">
        <v>14</v>
      </c>
      <c r="D39" s="3">
        <v>7</v>
      </c>
      <c r="E39" s="2">
        <v>4.8930000000000001E-2</v>
      </c>
      <c r="F39" s="3">
        <v>2.7158000000000002E-2</v>
      </c>
      <c r="G39" s="3">
        <v>5.5516999999999997E-2</v>
      </c>
      <c r="H39" s="3">
        <v>0.67276999999999998</v>
      </c>
      <c r="I39" s="4">
        <v>1</v>
      </c>
    </row>
    <row r="40" spans="1:9">
      <c r="A40" t="s">
        <v>24</v>
      </c>
      <c r="B40" s="2">
        <v>41</v>
      </c>
      <c r="C40" s="3">
        <v>15</v>
      </c>
      <c r="D40" s="3">
        <v>26</v>
      </c>
      <c r="E40" s="2">
        <v>1</v>
      </c>
      <c r="F40" s="3">
        <v>0.31006</v>
      </c>
      <c r="G40" s="3">
        <v>6.2264E-2</v>
      </c>
      <c r="H40" s="3">
        <v>0.18990000000000001</v>
      </c>
      <c r="I40" s="4">
        <v>0.34794999999999998</v>
      </c>
    </row>
    <row r="41" spans="1:9">
      <c r="A41" t="s">
        <v>78</v>
      </c>
      <c r="B41" s="2">
        <v>12</v>
      </c>
      <c r="C41" s="3">
        <v>7</v>
      </c>
      <c r="D41" s="3">
        <v>5</v>
      </c>
      <c r="E41" s="2">
        <v>0.51248000000000005</v>
      </c>
      <c r="F41" s="3">
        <v>9.5507999999999996E-2</v>
      </c>
      <c r="G41" s="3">
        <v>6.4475000000000005E-2</v>
      </c>
      <c r="H41" s="3">
        <v>0.37552000000000002</v>
      </c>
      <c r="I41" s="4">
        <v>1</v>
      </c>
    </row>
    <row r="42" spans="1:9">
      <c r="A42" t="s">
        <v>76</v>
      </c>
      <c r="B42" s="2">
        <v>19</v>
      </c>
      <c r="C42" s="3">
        <v>10</v>
      </c>
      <c r="D42" s="3">
        <v>9</v>
      </c>
      <c r="E42" s="2">
        <v>0.28081</v>
      </c>
      <c r="F42" s="3">
        <v>1.3055000000000001E-2</v>
      </c>
      <c r="G42" s="3">
        <v>7.1267999999999998E-2</v>
      </c>
      <c r="H42" s="3">
        <v>0.76549</v>
      </c>
      <c r="I42" s="4">
        <v>1</v>
      </c>
    </row>
    <row r="43" spans="1:9">
      <c r="A43" t="s">
        <v>22</v>
      </c>
      <c r="B43" s="2">
        <v>45</v>
      </c>
      <c r="C43" s="3">
        <v>25</v>
      </c>
      <c r="D43" s="3">
        <v>20</v>
      </c>
      <c r="E43" s="2">
        <v>0.42614999999999997</v>
      </c>
      <c r="F43" s="3">
        <v>0.11841</v>
      </c>
      <c r="G43" s="3">
        <v>7.8539999999999999E-2</v>
      </c>
      <c r="H43" s="3">
        <v>0.39692</v>
      </c>
      <c r="I43" s="4">
        <v>1</v>
      </c>
    </row>
    <row r="44" spans="1:9">
      <c r="A44" t="s">
        <v>70</v>
      </c>
      <c r="B44" s="2">
        <v>11</v>
      </c>
      <c r="C44" s="3">
        <v>8</v>
      </c>
      <c r="D44" s="3">
        <v>3</v>
      </c>
      <c r="E44" s="2">
        <v>0.13235</v>
      </c>
      <c r="F44" s="3">
        <v>8.2946000000000006E-2</v>
      </c>
      <c r="G44" s="3">
        <v>9.0697E-2</v>
      </c>
      <c r="H44" s="3">
        <v>0.58765999999999996</v>
      </c>
      <c r="I44" s="4">
        <v>1</v>
      </c>
    </row>
    <row r="45" spans="1:9">
      <c r="A45" t="s">
        <v>54</v>
      </c>
      <c r="B45" s="2">
        <v>14</v>
      </c>
      <c r="C45" s="3">
        <v>5</v>
      </c>
      <c r="D45" s="3">
        <v>9</v>
      </c>
      <c r="E45" s="2">
        <v>1</v>
      </c>
      <c r="F45" s="3">
        <v>0.23974000000000001</v>
      </c>
      <c r="G45" s="3">
        <v>0.11112</v>
      </c>
      <c r="H45" s="3">
        <v>0.33087</v>
      </c>
      <c r="I45" s="4">
        <v>0.73970999999999998</v>
      </c>
    </row>
    <row r="46" spans="1:9">
      <c r="A46" t="s">
        <v>35</v>
      </c>
      <c r="B46" s="2">
        <v>11</v>
      </c>
      <c r="C46" s="3">
        <v>7</v>
      </c>
      <c r="D46" s="3">
        <v>4</v>
      </c>
      <c r="E46" s="2">
        <v>0.24068000000000001</v>
      </c>
      <c r="F46" s="3">
        <v>6.8454000000000001E-2</v>
      </c>
      <c r="G46" s="3">
        <v>0.1187</v>
      </c>
      <c r="H46" s="3">
        <v>0.67340999999999995</v>
      </c>
      <c r="I46" s="4">
        <v>1</v>
      </c>
    </row>
    <row r="47" spans="1:9">
      <c r="A47" t="s">
        <v>13</v>
      </c>
      <c r="B47" s="2">
        <v>19</v>
      </c>
      <c r="C47" s="3">
        <v>15</v>
      </c>
      <c r="D47" s="3">
        <v>4</v>
      </c>
      <c r="E47" s="2">
        <v>8.8074E-2</v>
      </c>
      <c r="F47" s="3">
        <v>0.24837000000000001</v>
      </c>
      <c r="G47" s="3">
        <v>0.11928999999999999</v>
      </c>
      <c r="H47" s="3">
        <v>0.25622</v>
      </c>
      <c r="I47" s="4">
        <v>1</v>
      </c>
    </row>
    <row r="48" spans="1:9">
      <c r="A48" t="s">
        <v>75</v>
      </c>
      <c r="B48" s="2">
        <v>25</v>
      </c>
      <c r="C48" s="3">
        <v>5</v>
      </c>
      <c r="D48" s="3">
        <v>20</v>
      </c>
      <c r="E48" s="2">
        <v>1</v>
      </c>
      <c r="F48" s="3">
        <v>0.93564999999999998</v>
      </c>
      <c r="G48" s="3">
        <v>0.12506999999999999</v>
      </c>
      <c r="H48" s="3">
        <v>9.7449999999999995E-2</v>
      </c>
      <c r="I48" s="4">
        <v>0</v>
      </c>
    </row>
    <row r="49" spans="1:9">
      <c r="A49" t="s">
        <v>37</v>
      </c>
      <c r="B49" s="2">
        <v>18</v>
      </c>
      <c r="C49" s="3">
        <v>8</v>
      </c>
      <c r="D49" s="3">
        <v>10</v>
      </c>
      <c r="E49" s="2">
        <v>1</v>
      </c>
      <c r="F49" s="3">
        <v>0.44340000000000002</v>
      </c>
      <c r="G49" s="3">
        <v>0.15806000000000001</v>
      </c>
      <c r="H49" s="3">
        <v>0.25531999999999999</v>
      </c>
      <c r="I49" s="4">
        <v>0.80608999999999997</v>
      </c>
    </row>
    <row r="50" spans="1:9">
      <c r="A50" t="s">
        <v>20</v>
      </c>
      <c r="B50" s="2">
        <v>31</v>
      </c>
      <c r="C50" s="3">
        <v>14</v>
      </c>
      <c r="D50" s="3">
        <v>17</v>
      </c>
      <c r="E50" s="2">
        <v>0.80511999999999995</v>
      </c>
      <c r="F50" s="3">
        <v>8.4514000000000006E-2</v>
      </c>
      <c r="G50" s="3">
        <v>0.1605</v>
      </c>
      <c r="H50" s="3">
        <v>0.68230000000000002</v>
      </c>
      <c r="I50" s="4">
        <v>1</v>
      </c>
    </row>
    <row r="51" spans="1:9">
      <c r="A51" t="s">
        <v>67</v>
      </c>
      <c r="B51" s="2">
        <v>24</v>
      </c>
      <c r="C51" s="3">
        <v>13</v>
      </c>
      <c r="D51" s="3">
        <v>11</v>
      </c>
      <c r="E51" s="2">
        <v>1</v>
      </c>
      <c r="F51" s="3">
        <v>0.73165999999999998</v>
      </c>
      <c r="G51" s="3">
        <v>0.16763</v>
      </c>
      <c r="H51" s="3">
        <v>6.9900000000000004E-2</v>
      </c>
      <c r="I51" s="4">
        <v>0.82440000000000002</v>
      </c>
    </row>
    <row r="52" spans="1:9">
      <c r="A52" t="s">
        <v>65</v>
      </c>
      <c r="B52" s="2">
        <v>17</v>
      </c>
      <c r="C52" s="3">
        <v>7</v>
      </c>
      <c r="D52" s="3">
        <v>10</v>
      </c>
      <c r="E52" s="2">
        <v>1</v>
      </c>
      <c r="F52" s="3">
        <v>0.77651999999999999</v>
      </c>
      <c r="G52" s="3">
        <v>0.17054</v>
      </c>
      <c r="H52" s="3">
        <v>0.11557000000000001</v>
      </c>
      <c r="I52" s="4">
        <v>0.37191000000000002</v>
      </c>
    </row>
    <row r="53" spans="1:9">
      <c r="A53" t="s">
        <v>23</v>
      </c>
      <c r="B53" s="2">
        <v>11</v>
      </c>
      <c r="C53" s="3">
        <v>6</v>
      </c>
      <c r="D53" s="3">
        <v>5</v>
      </c>
      <c r="E53" s="2">
        <v>1</v>
      </c>
      <c r="F53" s="3">
        <v>0.87105999999999995</v>
      </c>
      <c r="G53" s="3">
        <v>0.17219000000000001</v>
      </c>
      <c r="H53" s="3">
        <v>1.1346E-2</v>
      </c>
      <c r="I53" s="4">
        <v>0.52710000000000001</v>
      </c>
    </row>
    <row r="54" spans="1:9">
      <c r="A54" t="s">
        <v>79</v>
      </c>
      <c r="B54" s="2">
        <v>13</v>
      </c>
      <c r="C54" s="3">
        <v>7</v>
      </c>
      <c r="D54" s="3">
        <v>6</v>
      </c>
      <c r="E54" s="2">
        <v>0.62314000000000003</v>
      </c>
      <c r="F54" s="3">
        <v>0.16242999999999999</v>
      </c>
      <c r="G54" s="3">
        <v>0.17238000000000001</v>
      </c>
      <c r="H54" s="3">
        <v>0.56352999999999998</v>
      </c>
      <c r="I54" s="4">
        <v>1</v>
      </c>
    </row>
    <row r="55" spans="1:9">
      <c r="A55" t="s">
        <v>36</v>
      </c>
      <c r="B55" s="2">
        <v>19</v>
      </c>
      <c r="C55" s="3">
        <v>14</v>
      </c>
      <c r="D55" s="3">
        <v>5</v>
      </c>
      <c r="E55" s="2">
        <v>0.26840000000000003</v>
      </c>
      <c r="F55" s="3">
        <v>0.38289000000000001</v>
      </c>
      <c r="G55" s="3">
        <v>0.18309</v>
      </c>
      <c r="H55" s="3">
        <v>0.22309999999999999</v>
      </c>
      <c r="I55" s="4">
        <v>1</v>
      </c>
    </row>
    <row r="56" spans="1:9">
      <c r="A56" t="s">
        <v>32</v>
      </c>
      <c r="B56" s="2">
        <v>11</v>
      </c>
      <c r="C56" s="3">
        <v>3</v>
      </c>
      <c r="D56" s="3">
        <v>8</v>
      </c>
      <c r="E56" s="2">
        <v>1</v>
      </c>
      <c r="F56" s="3">
        <v>0.26523000000000002</v>
      </c>
      <c r="G56" s="3">
        <v>0.19752</v>
      </c>
      <c r="H56" s="3">
        <v>0.47774</v>
      </c>
      <c r="I56" s="4">
        <v>0.57332000000000005</v>
      </c>
    </row>
    <row r="57" spans="1:9">
      <c r="A57" t="s">
        <v>72</v>
      </c>
      <c r="B57" s="2">
        <v>12</v>
      </c>
      <c r="C57" s="3">
        <v>3</v>
      </c>
      <c r="D57" s="3">
        <v>9</v>
      </c>
      <c r="E57" s="2">
        <v>1</v>
      </c>
      <c r="F57" s="3">
        <v>0.89298</v>
      </c>
      <c r="G57" s="3">
        <v>0.19953000000000001</v>
      </c>
      <c r="H57" s="3">
        <v>0.13921</v>
      </c>
      <c r="I57" s="4">
        <v>7.3202000000000003E-2</v>
      </c>
    </row>
    <row r="58" spans="1:9">
      <c r="A58" t="s">
        <v>92</v>
      </c>
      <c r="B58" s="2">
        <v>11</v>
      </c>
      <c r="C58" s="3">
        <v>3</v>
      </c>
      <c r="D58" s="3">
        <v>8</v>
      </c>
      <c r="E58" s="2">
        <v>1</v>
      </c>
      <c r="F58" s="3">
        <v>4.4763999999999998E-2</v>
      </c>
      <c r="G58" s="3">
        <v>0.20446</v>
      </c>
      <c r="H58" s="3">
        <v>0.72719</v>
      </c>
      <c r="I58" s="4">
        <v>0.91218999999999995</v>
      </c>
    </row>
    <row r="59" spans="1:9">
      <c r="A59" t="s">
        <v>77</v>
      </c>
      <c r="B59" s="2">
        <v>11</v>
      </c>
      <c r="C59" s="3">
        <v>9</v>
      </c>
      <c r="D59" s="3">
        <v>2</v>
      </c>
      <c r="E59" s="2">
        <v>4.7212999999999998E-2</v>
      </c>
      <c r="F59" s="3">
        <v>0.16913</v>
      </c>
      <c r="G59" s="3">
        <v>0.21651999999999999</v>
      </c>
      <c r="H59" s="3">
        <v>0.76571</v>
      </c>
      <c r="I59" s="4">
        <v>1</v>
      </c>
    </row>
    <row r="60" spans="1:9">
      <c r="A60" t="s">
        <v>45</v>
      </c>
      <c r="B60" s="2">
        <v>18</v>
      </c>
      <c r="C60" s="3">
        <v>9</v>
      </c>
      <c r="D60" s="3">
        <v>9</v>
      </c>
      <c r="E60" s="2">
        <v>0.97092999999999996</v>
      </c>
      <c r="F60" s="3">
        <v>0.38619999999999999</v>
      </c>
      <c r="G60" s="3">
        <v>0.21753</v>
      </c>
      <c r="H60" s="3">
        <v>0.39112000000000002</v>
      </c>
      <c r="I60" s="4">
        <v>1</v>
      </c>
    </row>
    <row r="61" spans="1:9">
      <c r="A61" t="s">
        <v>17</v>
      </c>
      <c r="B61" s="2">
        <v>12</v>
      </c>
      <c r="C61" s="3">
        <v>9</v>
      </c>
      <c r="D61" s="3">
        <v>3</v>
      </c>
      <c r="E61" s="2">
        <v>0.13235</v>
      </c>
      <c r="F61" s="3">
        <v>0.19545999999999999</v>
      </c>
      <c r="G61" s="3">
        <v>0.22836999999999999</v>
      </c>
      <c r="H61" s="3">
        <v>0.67961000000000005</v>
      </c>
      <c r="I61" s="4">
        <v>1</v>
      </c>
    </row>
    <row r="62" spans="1:9">
      <c r="A62" t="s">
        <v>73</v>
      </c>
      <c r="B62" s="2">
        <v>15</v>
      </c>
      <c r="C62" s="3">
        <v>3</v>
      </c>
      <c r="D62" s="3">
        <v>12</v>
      </c>
      <c r="E62" s="2">
        <v>1</v>
      </c>
      <c r="F62" s="3">
        <v>0.17957000000000001</v>
      </c>
      <c r="G62" s="3">
        <v>0.22836999999999999</v>
      </c>
      <c r="H62" s="3">
        <v>0.57889000000000002</v>
      </c>
      <c r="I62" s="4">
        <v>0.37508000000000002</v>
      </c>
    </row>
    <row r="63" spans="1:9">
      <c r="A63" t="s">
        <v>57</v>
      </c>
      <c r="B63" s="2">
        <v>39</v>
      </c>
      <c r="C63" s="3">
        <v>21</v>
      </c>
      <c r="D63" s="3">
        <v>18</v>
      </c>
      <c r="E63" s="2">
        <v>0.22816</v>
      </c>
      <c r="F63" s="3">
        <v>5.382E-2</v>
      </c>
      <c r="G63" s="3">
        <v>0.22847999999999999</v>
      </c>
      <c r="H63" s="3">
        <v>0.89178000000000002</v>
      </c>
      <c r="I63" s="4">
        <v>1</v>
      </c>
    </row>
    <row r="64" spans="1:9">
      <c r="A64" t="s">
        <v>80</v>
      </c>
      <c r="B64" s="2">
        <v>10</v>
      </c>
      <c r="C64" s="3">
        <v>6</v>
      </c>
      <c r="D64" s="3">
        <v>4</v>
      </c>
      <c r="E64" s="2">
        <v>1</v>
      </c>
      <c r="F64" s="3">
        <v>0.72014</v>
      </c>
      <c r="G64" s="3">
        <v>0.24060000000000001</v>
      </c>
      <c r="H64" s="3">
        <v>0.11584</v>
      </c>
      <c r="I64" s="4">
        <v>0.94274000000000002</v>
      </c>
    </row>
    <row r="65" spans="1:9">
      <c r="A65" t="s">
        <v>47</v>
      </c>
      <c r="B65" s="2">
        <v>24</v>
      </c>
      <c r="C65" s="3">
        <v>12</v>
      </c>
      <c r="D65" s="3">
        <v>12</v>
      </c>
      <c r="E65" s="2">
        <v>0.69579999999999997</v>
      </c>
      <c r="F65" s="3">
        <v>0.19586000000000001</v>
      </c>
      <c r="G65" s="3">
        <v>0.26279000000000002</v>
      </c>
      <c r="H65" s="3">
        <v>0.68247999999999998</v>
      </c>
      <c r="I65" s="4">
        <v>1</v>
      </c>
    </row>
    <row r="66" spans="1:9">
      <c r="A66" t="s">
        <v>90</v>
      </c>
      <c r="B66" s="2">
        <v>11</v>
      </c>
      <c r="C66" s="3">
        <v>8</v>
      </c>
      <c r="D66" s="3">
        <v>3</v>
      </c>
      <c r="E66" s="2">
        <v>0.32422000000000001</v>
      </c>
      <c r="F66" s="3">
        <v>0.35896</v>
      </c>
      <c r="G66" s="3">
        <v>0.29393000000000002</v>
      </c>
      <c r="H66" s="3">
        <v>0.52869999999999995</v>
      </c>
      <c r="I66" s="4">
        <v>1</v>
      </c>
    </row>
    <row r="67" spans="1:9">
      <c r="A67" t="s">
        <v>71</v>
      </c>
      <c r="B67" s="2">
        <v>10</v>
      </c>
      <c r="C67" s="3">
        <v>9</v>
      </c>
      <c r="D67" s="3">
        <v>1</v>
      </c>
      <c r="E67" s="2">
        <v>0.14793000000000001</v>
      </c>
      <c r="F67" s="3">
        <v>0.43256</v>
      </c>
      <c r="G67" s="3">
        <v>0.29726000000000002</v>
      </c>
      <c r="H67" s="3">
        <v>0.32552999999999999</v>
      </c>
      <c r="I67" s="4">
        <v>1</v>
      </c>
    </row>
    <row r="68" spans="1:9">
      <c r="A68" t="s">
        <v>82</v>
      </c>
      <c r="B68" s="2">
        <v>14</v>
      </c>
      <c r="C68" s="3">
        <v>8</v>
      </c>
      <c r="D68" s="3">
        <v>6</v>
      </c>
      <c r="E68" s="2">
        <v>0.65525</v>
      </c>
      <c r="F68" s="3">
        <v>0.35243000000000002</v>
      </c>
      <c r="G68" s="3">
        <v>0.33023000000000002</v>
      </c>
      <c r="H68" s="3">
        <v>0.59335000000000004</v>
      </c>
      <c r="I68" s="4">
        <v>1</v>
      </c>
    </row>
    <row r="69" spans="1:9">
      <c r="A69" t="s">
        <v>28</v>
      </c>
      <c r="B69" s="2">
        <v>29</v>
      </c>
      <c r="C69" s="3">
        <v>16</v>
      </c>
      <c r="D69" s="3">
        <v>13</v>
      </c>
      <c r="E69" s="2">
        <v>0.28081</v>
      </c>
      <c r="F69" s="3">
        <v>0.12044000000000001</v>
      </c>
      <c r="G69" s="3">
        <v>0.34414</v>
      </c>
      <c r="H69" s="3">
        <v>0.88900000000000001</v>
      </c>
      <c r="I69" s="4">
        <v>1</v>
      </c>
    </row>
    <row r="70" spans="1:9">
      <c r="A70" t="s">
        <v>87</v>
      </c>
      <c r="B70" s="2">
        <v>15</v>
      </c>
      <c r="C70" s="3">
        <v>3</v>
      </c>
      <c r="D70" s="3">
        <v>12</v>
      </c>
      <c r="E70" s="2">
        <v>1</v>
      </c>
      <c r="F70" s="3">
        <v>0.78935999999999995</v>
      </c>
      <c r="G70" s="3">
        <v>0.35587999999999997</v>
      </c>
      <c r="H70" s="3">
        <v>0.40983000000000003</v>
      </c>
      <c r="I70" s="4">
        <v>0.11635</v>
      </c>
    </row>
    <row r="71" spans="1:9">
      <c r="A71" t="s">
        <v>68</v>
      </c>
      <c r="B71" s="2">
        <v>19</v>
      </c>
      <c r="C71" s="3">
        <v>7</v>
      </c>
      <c r="D71" s="3">
        <v>12</v>
      </c>
      <c r="E71" s="2">
        <v>0.86016999999999999</v>
      </c>
      <c r="F71" s="3">
        <v>7.1345000000000006E-2</v>
      </c>
      <c r="G71" s="3">
        <v>0.36055999999999999</v>
      </c>
      <c r="H71" s="3">
        <v>0.89427999999999996</v>
      </c>
      <c r="I71" s="4">
        <v>1</v>
      </c>
    </row>
    <row r="72" spans="1:9">
      <c r="A72" t="s">
        <v>30</v>
      </c>
      <c r="B72" s="2">
        <v>18</v>
      </c>
      <c r="C72" s="3">
        <v>11</v>
      </c>
      <c r="D72" s="3">
        <v>7</v>
      </c>
      <c r="E72" s="2">
        <v>1</v>
      </c>
      <c r="F72" s="3">
        <v>0.89298</v>
      </c>
      <c r="G72" s="3">
        <v>0.38496999999999998</v>
      </c>
      <c r="H72" s="3">
        <v>8.1841999999999998E-2</v>
      </c>
      <c r="I72" s="4">
        <v>0.90393999999999997</v>
      </c>
    </row>
    <row r="73" spans="1:9">
      <c r="A73" t="s">
        <v>16</v>
      </c>
      <c r="B73" s="2">
        <v>10</v>
      </c>
      <c r="C73" s="3">
        <v>8</v>
      </c>
      <c r="D73" s="3">
        <v>2</v>
      </c>
      <c r="E73" s="2">
        <v>0.35004000000000002</v>
      </c>
      <c r="F73" s="3">
        <v>0.53763000000000005</v>
      </c>
      <c r="G73" s="3">
        <v>0.39449000000000001</v>
      </c>
      <c r="H73" s="3">
        <v>0.39883999999999997</v>
      </c>
      <c r="I73" s="4">
        <v>1</v>
      </c>
    </row>
    <row r="74" spans="1:9">
      <c r="A74" t="s">
        <v>25</v>
      </c>
      <c r="B74" s="2">
        <v>14</v>
      </c>
      <c r="C74" s="3">
        <v>7</v>
      </c>
      <c r="D74" s="3">
        <v>7</v>
      </c>
      <c r="E74" s="2">
        <v>0.80894999999999995</v>
      </c>
      <c r="F74" s="3">
        <v>0.34928999999999999</v>
      </c>
      <c r="G74" s="3">
        <v>0.3967</v>
      </c>
      <c r="H74" s="3">
        <v>0.68247999999999998</v>
      </c>
      <c r="I74" s="4">
        <v>1</v>
      </c>
    </row>
    <row r="75" spans="1:9">
      <c r="A75" t="s">
        <v>55</v>
      </c>
      <c r="B75" s="2">
        <v>27</v>
      </c>
      <c r="C75" s="3">
        <v>15</v>
      </c>
      <c r="D75" s="3">
        <v>12</v>
      </c>
      <c r="E75" s="2">
        <v>0.47919</v>
      </c>
      <c r="F75" s="3">
        <v>0.36296</v>
      </c>
      <c r="G75" s="3">
        <v>0.45896999999999999</v>
      </c>
      <c r="H75" s="3">
        <v>0.76571</v>
      </c>
      <c r="I75" s="4">
        <v>1</v>
      </c>
    </row>
    <row r="76" spans="1:9">
      <c r="A76" t="s">
        <v>49</v>
      </c>
      <c r="B76" s="2">
        <v>14</v>
      </c>
      <c r="C76" s="3">
        <v>5</v>
      </c>
      <c r="D76" s="3">
        <v>9</v>
      </c>
      <c r="E76" s="2">
        <v>1</v>
      </c>
      <c r="F76" s="3">
        <v>0.86407999999999996</v>
      </c>
      <c r="G76" s="3">
        <v>0.47796</v>
      </c>
      <c r="H76" s="3">
        <v>0.38312000000000002</v>
      </c>
      <c r="I76" s="4">
        <v>0.40947</v>
      </c>
    </row>
    <row r="77" spans="1:9">
      <c r="A77" t="s">
        <v>18</v>
      </c>
      <c r="B77" s="2">
        <v>13</v>
      </c>
      <c r="C77" s="3">
        <v>10</v>
      </c>
      <c r="D77" s="3">
        <v>3</v>
      </c>
      <c r="E77" s="2">
        <v>0.38582</v>
      </c>
      <c r="F77" s="3">
        <v>0.66725000000000001</v>
      </c>
      <c r="G77" s="3">
        <v>0.49151</v>
      </c>
      <c r="H77" s="3">
        <v>0.39472000000000002</v>
      </c>
      <c r="I77" s="4">
        <v>1</v>
      </c>
    </row>
    <row r="78" spans="1:9">
      <c r="A78" t="s">
        <v>43</v>
      </c>
      <c r="B78" s="2">
        <v>16</v>
      </c>
      <c r="C78" s="3">
        <v>11</v>
      </c>
      <c r="D78" s="3">
        <v>5</v>
      </c>
      <c r="E78" s="2">
        <v>0.35194999999999999</v>
      </c>
      <c r="F78" s="3">
        <v>0.51859</v>
      </c>
      <c r="G78" s="3">
        <v>0.49343999999999999</v>
      </c>
      <c r="H78" s="3">
        <v>0.63588</v>
      </c>
      <c r="I78" s="4">
        <v>1</v>
      </c>
    </row>
    <row r="79" spans="1:9">
      <c r="A79" t="s">
        <v>74</v>
      </c>
      <c r="B79" s="2">
        <v>11</v>
      </c>
      <c r="C79" s="3">
        <v>5</v>
      </c>
      <c r="D79" s="3">
        <v>6</v>
      </c>
      <c r="E79" s="2">
        <v>1</v>
      </c>
      <c r="F79" s="3">
        <v>0.58611000000000002</v>
      </c>
      <c r="G79" s="3">
        <v>0.60021000000000002</v>
      </c>
      <c r="H79" s="3">
        <v>0.71013000000000004</v>
      </c>
      <c r="I79" s="4">
        <v>0.98884000000000005</v>
      </c>
    </row>
    <row r="80" spans="1:9">
      <c r="A80" t="s">
        <v>59</v>
      </c>
      <c r="B80" s="2">
        <v>13</v>
      </c>
      <c r="C80" s="3">
        <v>7</v>
      </c>
      <c r="D80" s="3">
        <v>6</v>
      </c>
      <c r="E80" s="2">
        <v>0.25130999999999998</v>
      </c>
      <c r="F80" s="3">
        <v>0.21245</v>
      </c>
      <c r="G80" s="3">
        <v>0.79688999999999999</v>
      </c>
      <c r="H80" s="3">
        <v>1</v>
      </c>
      <c r="I80" s="4">
        <v>1</v>
      </c>
    </row>
    <row r="81" spans="1:9">
      <c r="A81" t="s">
        <v>83</v>
      </c>
      <c r="B81" s="2">
        <v>11</v>
      </c>
      <c r="C81" s="3">
        <v>7</v>
      </c>
      <c r="D81" s="3">
        <v>4</v>
      </c>
      <c r="E81" s="2">
        <v>0.57669999999999999</v>
      </c>
      <c r="F81" s="3">
        <v>0.75629999999999997</v>
      </c>
      <c r="G81" s="3">
        <v>0.86584000000000005</v>
      </c>
      <c r="H81" s="3">
        <v>0.89588999999999996</v>
      </c>
      <c r="I81" s="4">
        <v>1</v>
      </c>
    </row>
    <row r="82" spans="1:9">
      <c r="A82" t="s">
        <v>81</v>
      </c>
      <c r="B82" s="2">
        <v>14</v>
      </c>
      <c r="C82" s="3">
        <v>10</v>
      </c>
      <c r="D82" s="3">
        <v>4</v>
      </c>
      <c r="E82" s="2">
        <v>0.37181999999999998</v>
      </c>
      <c r="F82" s="3">
        <v>0.78824000000000005</v>
      </c>
      <c r="G82" s="3">
        <v>0.89146000000000003</v>
      </c>
      <c r="H82" s="3">
        <v>0.90166000000000002</v>
      </c>
      <c r="I82" s="4">
        <v>1</v>
      </c>
    </row>
    <row r="83" spans="1:9">
      <c r="A83" t="s">
        <v>33</v>
      </c>
      <c r="B83" s="2">
        <v>41</v>
      </c>
      <c r="C83" s="3">
        <v>26</v>
      </c>
      <c r="D83" s="3">
        <v>15</v>
      </c>
      <c r="E83" s="2">
        <v>0.72345000000000004</v>
      </c>
      <c r="F83" s="3">
        <v>1</v>
      </c>
      <c r="G83" s="3">
        <v>1</v>
      </c>
      <c r="H83" s="3">
        <v>0.93957999999999997</v>
      </c>
      <c r="I83" s="4">
        <v>1</v>
      </c>
    </row>
    <row r="84" spans="1:9">
      <c r="A84" t="s">
        <v>52</v>
      </c>
      <c r="B84" s="2">
        <v>32</v>
      </c>
      <c r="C84" s="3">
        <v>20</v>
      </c>
      <c r="D84" s="3">
        <v>12</v>
      </c>
      <c r="E84" s="2">
        <v>1</v>
      </c>
      <c r="F84" s="3">
        <v>1</v>
      </c>
      <c r="G84" s="3">
        <v>1</v>
      </c>
      <c r="H84" s="3">
        <v>0.95760999999999996</v>
      </c>
      <c r="I84" s="4">
        <v>0.94955999999999996</v>
      </c>
    </row>
    <row r="85" spans="1:9">
      <c r="A85" t="s">
        <v>53</v>
      </c>
      <c r="B85" s="2">
        <v>30</v>
      </c>
      <c r="C85" s="3">
        <v>20</v>
      </c>
      <c r="D85" s="3">
        <v>10</v>
      </c>
      <c r="E85" s="2">
        <v>0.86140000000000005</v>
      </c>
      <c r="F85" s="3">
        <v>1</v>
      </c>
      <c r="G85" s="3">
        <v>1</v>
      </c>
      <c r="H85" s="3">
        <v>0.94372</v>
      </c>
      <c r="I85" s="4">
        <v>1</v>
      </c>
    </row>
  </sheetData>
  <autoFilter ref="A1:I85"/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B1" sqref="B1:B1048576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31</v>
      </c>
      <c r="B2" s="2">
        <v>29</v>
      </c>
      <c r="C2" s="3">
        <v>24</v>
      </c>
      <c r="D2" s="3">
        <v>5</v>
      </c>
      <c r="E2" s="2">
        <v>0</v>
      </c>
      <c r="F2" s="3">
        <v>0</v>
      </c>
      <c r="G2" s="3">
        <v>0</v>
      </c>
      <c r="H2" s="3">
        <v>0.21881999999999999</v>
      </c>
      <c r="I2" s="4">
        <v>1</v>
      </c>
    </row>
    <row r="3" spans="1:9">
      <c r="A3" t="s">
        <v>10</v>
      </c>
      <c r="B3" s="2">
        <v>142</v>
      </c>
      <c r="C3" s="3">
        <v>82</v>
      </c>
      <c r="D3" s="3">
        <v>60</v>
      </c>
      <c r="E3" s="2">
        <v>0.35175000000000001</v>
      </c>
      <c r="F3" s="3">
        <v>2.5522E-2</v>
      </c>
      <c r="G3" s="3">
        <v>3.0203999999999999E-3</v>
      </c>
      <c r="H3" s="3">
        <v>9.8395999999999997E-2</v>
      </c>
      <c r="I3" s="4">
        <v>1</v>
      </c>
    </row>
    <row r="4" spans="1:9">
      <c r="A4" t="s">
        <v>46</v>
      </c>
      <c r="B4" s="2">
        <v>10</v>
      </c>
      <c r="C4" s="3">
        <v>8</v>
      </c>
      <c r="D4" s="3">
        <v>2</v>
      </c>
      <c r="E4" s="2">
        <v>0</v>
      </c>
      <c r="F4" s="3">
        <v>0</v>
      </c>
      <c r="G4" s="3">
        <v>3.0203999999999999E-3</v>
      </c>
      <c r="H4" s="3">
        <v>0.66418999999999995</v>
      </c>
      <c r="I4" s="4">
        <v>1</v>
      </c>
    </row>
    <row r="5" spans="1:9">
      <c r="A5" t="s">
        <v>61</v>
      </c>
      <c r="B5" s="2">
        <v>18</v>
      </c>
      <c r="C5" s="3">
        <v>12</v>
      </c>
      <c r="D5" s="3">
        <v>6</v>
      </c>
      <c r="E5" s="2">
        <v>0</v>
      </c>
      <c r="F5" s="3">
        <v>0</v>
      </c>
      <c r="G5" s="3">
        <v>5.1777999999999998E-3</v>
      </c>
      <c r="H5" s="3">
        <v>0.60041</v>
      </c>
      <c r="I5" s="4">
        <v>1</v>
      </c>
    </row>
    <row r="6" spans="1:9">
      <c r="A6" t="s">
        <v>34</v>
      </c>
      <c r="B6" s="2">
        <v>11</v>
      </c>
      <c r="C6" s="3">
        <v>8</v>
      </c>
      <c r="D6" s="3">
        <v>3</v>
      </c>
      <c r="E6" s="2">
        <v>0.36115000000000003</v>
      </c>
      <c r="F6" s="3">
        <v>5.4886999999999998E-2</v>
      </c>
      <c r="G6" s="3">
        <v>8.3640999999999993E-3</v>
      </c>
      <c r="H6" s="3">
        <v>0.14071</v>
      </c>
      <c r="I6" s="4">
        <v>1</v>
      </c>
    </row>
    <row r="7" spans="1:9">
      <c r="A7" t="s">
        <v>63</v>
      </c>
      <c r="B7" s="2">
        <v>20</v>
      </c>
      <c r="C7" s="3">
        <v>10</v>
      </c>
      <c r="D7" s="3">
        <v>10</v>
      </c>
      <c r="E7" s="2">
        <v>1</v>
      </c>
      <c r="F7" s="3">
        <v>0.24823000000000001</v>
      </c>
      <c r="G7" s="3">
        <v>1.6475E-2</v>
      </c>
      <c r="H7" s="3">
        <v>6.6336999999999993E-2</v>
      </c>
      <c r="I7" s="4">
        <v>0.60494000000000003</v>
      </c>
    </row>
    <row r="8" spans="1:9">
      <c r="A8" t="s">
        <v>15</v>
      </c>
      <c r="B8" s="2">
        <v>29</v>
      </c>
      <c r="C8" s="3">
        <v>18</v>
      </c>
      <c r="D8" s="3">
        <v>11</v>
      </c>
      <c r="E8" s="2">
        <v>0.11983000000000001</v>
      </c>
      <c r="F8" s="3">
        <v>1.1093E-2</v>
      </c>
      <c r="G8" s="3">
        <v>2.1090999999999999E-2</v>
      </c>
      <c r="H8" s="3">
        <v>0.40225</v>
      </c>
      <c r="I8" s="4">
        <v>1</v>
      </c>
    </row>
    <row r="9" spans="1:9">
      <c r="A9" t="s">
        <v>26</v>
      </c>
      <c r="B9" s="2">
        <v>32</v>
      </c>
      <c r="C9" s="3">
        <v>19</v>
      </c>
      <c r="D9" s="3">
        <v>13</v>
      </c>
      <c r="E9" s="2">
        <v>5.8548999999999997E-2</v>
      </c>
      <c r="F9" s="3">
        <v>1.4148000000000001E-2</v>
      </c>
      <c r="G9" s="3">
        <v>2.2114999999999999E-2</v>
      </c>
      <c r="H9" s="3">
        <v>0.55593000000000004</v>
      </c>
      <c r="I9" s="4">
        <v>1</v>
      </c>
    </row>
    <row r="10" spans="1:9">
      <c r="A10" t="s">
        <v>41</v>
      </c>
      <c r="B10" s="2">
        <v>13</v>
      </c>
      <c r="C10" s="3">
        <v>6</v>
      </c>
      <c r="D10" s="3">
        <v>7</v>
      </c>
      <c r="E10" s="2">
        <v>1</v>
      </c>
      <c r="F10" s="3">
        <v>0.21565000000000001</v>
      </c>
      <c r="G10" s="3">
        <v>2.4400999999999999E-2</v>
      </c>
      <c r="H10" s="3">
        <v>0.1014</v>
      </c>
      <c r="I10" s="4">
        <v>0.62927999999999995</v>
      </c>
    </row>
    <row r="11" spans="1:9">
      <c r="A11" t="s">
        <v>12</v>
      </c>
      <c r="B11" s="2">
        <v>173</v>
      </c>
      <c r="C11" s="3">
        <v>89</v>
      </c>
      <c r="D11" s="3">
        <v>84</v>
      </c>
      <c r="E11" s="2">
        <v>4.6600000000000003E-2</v>
      </c>
      <c r="F11" s="3">
        <v>0</v>
      </c>
      <c r="G11" s="3">
        <v>2.6001E-2</v>
      </c>
      <c r="H11" s="3">
        <v>0.73926000000000003</v>
      </c>
      <c r="I11" s="4">
        <v>1</v>
      </c>
    </row>
    <row r="12" spans="1:9">
      <c r="A12" t="s">
        <v>21</v>
      </c>
      <c r="B12" s="2">
        <v>11</v>
      </c>
      <c r="C12" s="3">
        <v>5</v>
      </c>
      <c r="D12" s="3">
        <v>6</v>
      </c>
      <c r="E12" s="2">
        <v>1</v>
      </c>
      <c r="F12" s="3">
        <v>0.1673</v>
      </c>
      <c r="G12" s="3">
        <v>3.9065999999999997E-2</v>
      </c>
      <c r="H12" s="3">
        <v>0.20527999999999999</v>
      </c>
      <c r="I12" s="4">
        <v>0.80898000000000003</v>
      </c>
    </row>
    <row r="13" spans="1:9">
      <c r="A13" t="s">
        <v>60</v>
      </c>
      <c r="B13" s="2">
        <v>35</v>
      </c>
      <c r="C13" s="3">
        <v>15</v>
      </c>
      <c r="D13" s="3">
        <v>20</v>
      </c>
      <c r="E13" s="2">
        <v>1</v>
      </c>
      <c r="F13" s="3">
        <v>0.26790999999999998</v>
      </c>
      <c r="G13" s="3">
        <v>4.4562999999999998E-2</v>
      </c>
      <c r="H13" s="3">
        <v>0.16836000000000001</v>
      </c>
      <c r="I13" s="4">
        <v>0.54910000000000003</v>
      </c>
    </row>
    <row r="14" spans="1:9">
      <c r="A14" t="s">
        <v>9</v>
      </c>
      <c r="B14" s="2">
        <v>43</v>
      </c>
      <c r="C14" s="3">
        <v>21</v>
      </c>
      <c r="D14" s="3">
        <v>22</v>
      </c>
      <c r="E14" s="2">
        <v>1</v>
      </c>
      <c r="F14" s="3">
        <v>0.13694999999999999</v>
      </c>
      <c r="G14" s="3">
        <v>7.4135999999999994E-2</v>
      </c>
      <c r="H14" s="3">
        <v>0.40604000000000001</v>
      </c>
      <c r="I14" s="4">
        <v>0.99329999999999996</v>
      </c>
    </row>
    <row r="15" spans="1:9">
      <c r="A15" t="s">
        <v>86</v>
      </c>
      <c r="B15" s="2">
        <v>13</v>
      </c>
      <c r="C15" s="3">
        <v>7</v>
      </c>
      <c r="D15" s="3">
        <v>6</v>
      </c>
      <c r="E15" s="2">
        <v>1</v>
      </c>
      <c r="F15" s="3">
        <v>0.29163</v>
      </c>
      <c r="G15" s="3">
        <v>7.8961000000000003E-2</v>
      </c>
      <c r="H15" s="3">
        <v>0.19589000000000001</v>
      </c>
      <c r="I15" s="4">
        <v>0.85851999999999995</v>
      </c>
    </row>
    <row r="16" spans="1:9">
      <c r="A16" t="s">
        <v>57</v>
      </c>
      <c r="B16" s="2">
        <v>39</v>
      </c>
      <c r="C16" s="3">
        <v>21</v>
      </c>
      <c r="D16" s="3">
        <v>18</v>
      </c>
      <c r="E16" s="2">
        <v>0.68347000000000002</v>
      </c>
      <c r="F16" s="3">
        <v>0.12864999999999999</v>
      </c>
      <c r="G16" s="3">
        <v>9.9546999999999997E-2</v>
      </c>
      <c r="H16" s="3">
        <v>0.4975</v>
      </c>
      <c r="I16" s="4">
        <v>1</v>
      </c>
    </row>
    <row r="17" spans="1:9">
      <c r="A17" t="s">
        <v>79</v>
      </c>
      <c r="B17" s="2">
        <v>13</v>
      </c>
      <c r="C17" s="3">
        <v>8</v>
      </c>
      <c r="D17" s="3">
        <v>5</v>
      </c>
      <c r="E17" s="2">
        <v>0.75197000000000003</v>
      </c>
      <c r="F17" s="3">
        <v>0.18817</v>
      </c>
      <c r="G17" s="3">
        <v>0.10233</v>
      </c>
      <c r="H17" s="3">
        <v>0.40604000000000001</v>
      </c>
      <c r="I17" s="4">
        <v>1</v>
      </c>
    </row>
    <row r="18" spans="1:9">
      <c r="A18" t="s">
        <v>64</v>
      </c>
      <c r="B18" s="2">
        <v>11</v>
      </c>
      <c r="C18" s="3">
        <v>7</v>
      </c>
      <c r="D18" s="3">
        <v>4</v>
      </c>
      <c r="E18" s="2">
        <v>0.89034000000000002</v>
      </c>
      <c r="F18" s="3">
        <v>0.25584000000000001</v>
      </c>
      <c r="G18" s="3">
        <v>0.10374</v>
      </c>
      <c r="H18" s="3">
        <v>0.32023000000000001</v>
      </c>
      <c r="I18" s="4">
        <v>1</v>
      </c>
    </row>
    <row r="19" spans="1:9">
      <c r="A19" t="s">
        <v>69</v>
      </c>
      <c r="B19" s="2">
        <v>20</v>
      </c>
      <c r="C19" s="3">
        <v>10</v>
      </c>
      <c r="D19" s="3">
        <v>10</v>
      </c>
      <c r="E19" s="2">
        <v>1</v>
      </c>
      <c r="F19" s="3">
        <v>0.24404999999999999</v>
      </c>
      <c r="G19" s="3">
        <v>0.13524</v>
      </c>
      <c r="H19" s="3">
        <v>0.41220000000000001</v>
      </c>
      <c r="I19" s="4">
        <v>0.9617</v>
      </c>
    </row>
    <row r="20" spans="1:9">
      <c r="A20" t="s">
        <v>55</v>
      </c>
      <c r="B20" s="2">
        <v>27</v>
      </c>
      <c r="C20" s="3">
        <v>14</v>
      </c>
      <c r="D20" s="3">
        <v>13</v>
      </c>
      <c r="E20" s="2">
        <v>0.92444000000000004</v>
      </c>
      <c r="F20" s="3">
        <v>0.1925</v>
      </c>
      <c r="G20" s="3">
        <v>0.13532</v>
      </c>
      <c r="H20" s="3">
        <v>0.48315000000000002</v>
      </c>
      <c r="I20" s="4">
        <v>1</v>
      </c>
    </row>
    <row r="21" spans="1:9">
      <c r="A21" t="s">
        <v>67</v>
      </c>
      <c r="B21" s="2">
        <v>24</v>
      </c>
      <c r="C21" s="3">
        <v>6</v>
      </c>
      <c r="D21" s="3">
        <v>18</v>
      </c>
      <c r="E21" s="2">
        <v>1</v>
      </c>
      <c r="F21" s="3">
        <v>0.93264999999999998</v>
      </c>
      <c r="G21" s="3">
        <v>0.13702</v>
      </c>
      <c r="H21" s="3">
        <v>0.10985</v>
      </c>
      <c r="I21" s="4">
        <v>2.4618999999999999E-2</v>
      </c>
    </row>
    <row r="22" spans="1:9">
      <c r="A22" t="s">
        <v>66</v>
      </c>
      <c r="B22" s="2">
        <v>12</v>
      </c>
      <c r="C22" s="3">
        <v>1</v>
      </c>
      <c r="D22" s="3">
        <v>11</v>
      </c>
      <c r="E22" s="2">
        <v>1</v>
      </c>
      <c r="F22" s="3">
        <v>0.92891999999999997</v>
      </c>
      <c r="G22" s="3">
        <v>0.13797000000000001</v>
      </c>
      <c r="H22" s="3">
        <v>0.16883999999999999</v>
      </c>
      <c r="I22" s="4">
        <v>1.3979999999999999E-2</v>
      </c>
    </row>
    <row r="23" spans="1:9">
      <c r="A23" t="s">
        <v>88</v>
      </c>
      <c r="B23" s="2">
        <v>11</v>
      </c>
      <c r="C23" s="3">
        <v>7</v>
      </c>
      <c r="D23" s="3">
        <v>4</v>
      </c>
      <c r="E23" s="2">
        <v>0.68145</v>
      </c>
      <c r="F23" s="3">
        <v>0.22106999999999999</v>
      </c>
      <c r="G23" s="3">
        <v>0.13874</v>
      </c>
      <c r="H23" s="3">
        <v>0.46883000000000002</v>
      </c>
      <c r="I23" s="4">
        <v>1</v>
      </c>
    </row>
    <row r="24" spans="1:9">
      <c r="A24" t="s">
        <v>18</v>
      </c>
      <c r="B24" s="2">
        <v>13</v>
      </c>
      <c r="C24" s="3">
        <v>3</v>
      </c>
      <c r="D24" s="3">
        <v>10</v>
      </c>
      <c r="E24" s="2">
        <v>1</v>
      </c>
      <c r="F24" s="3">
        <v>0.91422000000000003</v>
      </c>
      <c r="G24" s="3">
        <v>0.14827000000000001</v>
      </c>
      <c r="H24" s="3">
        <v>0.12631000000000001</v>
      </c>
      <c r="I24" s="4">
        <v>3.5264999999999998E-2</v>
      </c>
    </row>
    <row r="25" spans="1:9">
      <c r="A25" t="s">
        <v>85</v>
      </c>
      <c r="B25" s="2">
        <v>11</v>
      </c>
      <c r="C25" s="3">
        <v>8</v>
      </c>
      <c r="D25" s="3">
        <v>3</v>
      </c>
      <c r="E25" s="2">
        <v>5.2897E-2</v>
      </c>
      <c r="F25" s="3">
        <v>8.6878999999999998E-2</v>
      </c>
      <c r="G25" s="3">
        <v>0.15318999999999999</v>
      </c>
      <c r="H25" s="3">
        <v>0.81276000000000004</v>
      </c>
      <c r="I25" s="4">
        <v>1</v>
      </c>
    </row>
    <row r="26" spans="1:9">
      <c r="A26" t="s">
        <v>32</v>
      </c>
      <c r="B26" s="2">
        <v>11</v>
      </c>
      <c r="C26" s="3">
        <v>2</v>
      </c>
      <c r="D26" s="3">
        <v>9</v>
      </c>
      <c r="E26" s="2">
        <v>1</v>
      </c>
      <c r="F26" s="3">
        <v>7.2124999999999995E-2</v>
      </c>
      <c r="G26" s="3">
        <v>0.18679999999999999</v>
      </c>
      <c r="H26" s="3">
        <v>0.68123</v>
      </c>
      <c r="I26" s="4">
        <v>0.77064999999999995</v>
      </c>
    </row>
    <row r="27" spans="1:9">
      <c r="A27" t="s">
        <v>48</v>
      </c>
      <c r="B27" s="2">
        <v>73</v>
      </c>
      <c r="C27" s="3">
        <v>29</v>
      </c>
      <c r="D27" s="3">
        <v>44</v>
      </c>
      <c r="E27" s="2">
        <v>1</v>
      </c>
      <c r="F27" s="3">
        <v>0.54400000000000004</v>
      </c>
      <c r="G27" s="3">
        <v>0.18814</v>
      </c>
      <c r="H27" s="3">
        <v>0.33101999999999998</v>
      </c>
      <c r="I27" s="4">
        <v>0.37315999999999999</v>
      </c>
    </row>
    <row r="28" spans="1:9">
      <c r="A28" t="s">
        <v>29</v>
      </c>
      <c r="B28" s="2">
        <v>27</v>
      </c>
      <c r="C28" s="3">
        <v>21</v>
      </c>
      <c r="D28" s="3">
        <v>6</v>
      </c>
      <c r="E28" s="2">
        <v>0</v>
      </c>
      <c r="F28" s="3">
        <v>0.13694999999999999</v>
      </c>
      <c r="G28" s="3">
        <v>0.19539000000000001</v>
      </c>
      <c r="H28" s="3">
        <v>0.80898000000000003</v>
      </c>
      <c r="I28" s="4">
        <v>1</v>
      </c>
    </row>
    <row r="29" spans="1:9">
      <c r="A29" t="s">
        <v>37</v>
      </c>
      <c r="B29" s="2">
        <v>18</v>
      </c>
      <c r="C29" s="3">
        <v>8</v>
      </c>
      <c r="D29" s="3">
        <v>10</v>
      </c>
      <c r="E29" s="2">
        <v>0.95513999999999999</v>
      </c>
      <c r="F29" s="3">
        <v>0.14745</v>
      </c>
      <c r="G29" s="3">
        <v>0.19539000000000001</v>
      </c>
      <c r="H29" s="3">
        <v>0.66820999999999997</v>
      </c>
      <c r="I29" s="4">
        <v>1</v>
      </c>
    </row>
    <row r="30" spans="1:9">
      <c r="A30" t="s">
        <v>80</v>
      </c>
      <c r="B30" s="2">
        <v>10</v>
      </c>
      <c r="C30" s="3">
        <v>5</v>
      </c>
      <c r="D30" s="3">
        <v>5</v>
      </c>
      <c r="E30" s="2">
        <v>1</v>
      </c>
      <c r="F30" s="3">
        <v>0.53413999999999995</v>
      </c>
      <c r="G30" s="3">
        <v>0.21015</v>
      </c>
      <c r="H30" s="3">
        <v>0.31944</v>
      </c>
      <c r="I30" s="4">
        <v>0.70430999999999999</v>
      </c>
    </row>
    <row r="31" spans="1:9">
      <c r="A31" t="s">
        <v>23</v>
      </c>
      <c r="B31" s="2">
        <v>11</v>
      </c>
      <c r="C31" s="3">
        <v>4</v>
      </c>
      <c r="D31" s="3">
        <v>7</v>
      </c>
      <c r="E31" s="2">
        <v>1</v>
      </c>
      <c r="F31" s="3">
        <v>0.76392000000000004</v>
      </c>
      <c r="G31" s="3">
        <v>0.22542000000000001</v>
      </c>
      <c r="H31" s="3">
        <v>0.20505000000000001</v>
      </c>
      <c r="I31" s="4">
        <v>0.24893999999999999</v>
      </c>
    </row>
    <row r="32" spans="1:9">
      <c r="A32" t="s">
        <v>51</v>
      </c>
      <c r="B32" s="2">
        <v>10</v>
      </c>
      <c r="C32" s="3">
        <v>5</v>
      </c>
      <c r="D32" s="3">
        <v>5</v>
      </c>
      <c r="E32" s="2">
        <v>0.72555000000000003</v>
      </c>
      <c r="F32" s="3">
        <v>0.17401</v>
      </c>
      <c r="G32" s="3">
        <v>0.23469000000000001</v>
      </c>
      <c r="H32" s="3">
        <v>0.71130000000000004</v>
      </c>
      <c r="I32" s="4">
        <v>1</v>
      </c>
    </row>
    <row r="33" spans="1:9">
      <c r="A33" t="s">
        <v>54</v>
      </c>
      <c r="B33" s="2">
        <v>14</v>
      </c>
      <c r="C33" s="3">
        <v>7</v>
      </c>
      <c r="D33" s="3">
        <v>7</v>
      </c>
      <c r="E33" s="2">
        <v>1</v>
      </c>
      <c r="F33" s="3">
        <v>0.50878000000000001</v>
      </c>
      <c r="G33" s="3">
        <v>0.25607000000000002</v>
      </c>
      <c r="H33" s="3">
        <v>0.41538000000000003</v>
      </c>
      <c r="I33" s="4">
        <v>0.83330000000000004</v>
      </c>
    </row>
    <row r="34" spans="1:9">
      <c r="A34" t="s">
        <v>45</v>
      </c>
      <c r="B34" s="2">
        <v>18</v>
      </c>
      <c r="C34" s="3">
        <v>9</v>
      </c>
      <c r="D34" s="3">
        <v>9</v>
      </c>
      <c r="E34" s="2">
        <v>1</v>
      </c>
      <c r="F34" s="3">
        <v>0.60826999999999998</v>
      </c>
      <c r="G34" s="3">
        <v>0.26418999999999998</v>
      </c>
      <c r="H34" s="3">
        <v>0.34605999999999998</v>
      </c>
      <c r="I34" s="4">
        <v>0.70325000000000004</v>
      </c>
    </row>
    <row r="35" spans="1:9">
      <c r="A35" t="s">
        <v>35</v>
      </c>
      <c r="B35" s="2">
        <v>11</v>
      </c>
      <c r="C35" s="3">
        <v>8</v>
      </c>
      <c r="D35" s="3">
        <v>3</v>
      </c>
      <c r="E35" s="2">
        <v>0.46726000000000001</v>
      </c>
      <c r="F35" s="3">
        <v>0.34739999999999999</v>
      </c>
      <c r="G35" s="3">
        <v>0.27149000000000001</v>
      </c>
      <c r="H35" s="3">
        <v>0.58553999999999995</v>
      </c>
      <c r="I35" s="4">
        <v>1</v>
      </c>
    </row>
    <row r="36" spans="1:9">
      <c r="A36" t="s">
        <v>22</v>
      </c>
      <c r="B36" s="2">
        <v>45</v>
      </c>
      <c r="C36" s="3">
        <v>24</v>
      </c>
      <c r="D36" s="3">
        <v>21</v>
      </c>
      <c r="E36" s="2">
        <v>1</v>
      </c>
      <c r="F36" s="3">
        <v>0.58896999999999999</v>
      </c>
      <c r="G36" s="3">
        <v>0.27679999999999999</v>
      </c>
      <c r="H36" s="3">
        <v>0.38434000000000001</v>
      </c>
      <c r="I36" s="4">
        <v>0.89061999999999997</v>
      </c>
    </row>
    <row r="37" spans="1:9">
      <c r="A37" t="s">
        <v>24</v>
      </c>
      <c r="B37" s="2">
        <v>41</v>
      </c>
      <c r="C37" s="3">
        <v>17</v>
      </c>
      <c r="D37" s="3">
        <v>24</v>
      </c>
      <c r="E37" s="2">
        <v>1</v>
      </c>
      <c r="F37" s="3">
        <v>0.83309</v>
      </c>
      <c r="G37" s="3">
        <v>0.29391</v>
      </c>
      <c r="H37" s="3">
        <v>0.26758999999999999</v>
      </c>
      <c r="I37" s="4">
        <v>0.28062999999999999</v>
      </c>
    </row>
    <row r="38" spans="1:9">
      <c r="A38" t="s">
        <v>20</v>
      </c>
      <c r="B38" s="2">
        <v>31</v>
      </c>
      <c r="C38" s="3">
        <v>11</v>
      </c>
      <c r="D38" s="3">
        <v>20</v>
      </c>
      <c r="E38" s="2">
        <v>1</v>
      </c>
      <c r="F38" s="3">
        <v>0.26655000000000001</v>
      </c>
      <c r="G38" s="3">
        <v>0.29809999999999998</v>
      </c>
      <c r="H38" s="3">
        <v>0.68225000000000002</v>
      </c>
      <c r="I38" s="4">
        <v>0.78061000000000003</v>
      </c>
    </row>
    <row r="39" spans="1:9">
      <c r="A39" t="s">
        <v>11</v>
      </c>
      <c r="B39" s="2">
        <v>61</v>
      </c>
      <c r="C39" s="3">
        <v>33</v>
      </c>
      <c r="D39" s="3">
        <v>28</v>
      </c>
      <c r="E39" s="2">
        <v>1</v>
      </c>
      <c r="F39" s="3">
        <v>0.50649</v>
      </c>
      <c r="G39" s="3">
        <v>0.30795</v>
      </c>
      <c r="H39" s="3">
        <v>0.48102</v>
      </c>
      <c r="I39" s="4">
        <v>0.99070999999999998</v>
      </c>
    </row>
    <row r="40" spans="1:9">
      <c r="A40" t="s">
        <v>81</v>
      </c>
      <c r="B40" s="2">
        <v>14</v>
      </c>
      <c r="C40" s="3">
        <v>6</v>
      </c>
      <c r="D40" s="3">
        <v>8</v>
      </c>
      <c r="E40" s="2">
        <v>0.2802</v>
      </c>
      <c r="F40" s="3">
        <v>5.8647999999999999E-2</v>
      </c>
      <c r="G40" s="3">
        <v>0.31213000000000002</v>
      </c>
      <c r="H40" s="3">
        <v>0.96289000000000002</v>
      </c>
      <c r="I40" s="4">
        <v>1</v>
      </c>
    </row>
    <row r="41" spans="1:9">
      <c r="A41" t="s">
        <v>38</v>
      </c>
      <c r="B41" s="2">
        <v>16</v>
      </c>
      <c r="C41" s="3">
        <v>5</v>
      </c>
      <c r="D41" s="3">
        <v>11</v>
      </c>
      <c r="E41" s="2">
        <v>1</v>
      </c>
      <c r="F41" s="3">
        <v>0.80017000000000005</v>
      </c>
      <c r="G41" s="3">
        <v>0.32190000000000002</v>
      </c>
      <c r="H41" s="3">
        <v>0.34882999999999997</v>
      </c>
      <c r="I41" s="4">
        <v>0.23860999999999999</v>
      </c>
    </row>
    <row r="42" spans="1:9">
      <c r="A42" t="s">
        <v>73</v>
      </c>
      <c r="B42" s="2">
        <v>15</v>
      </c>
      <c r="C42" s="3">
        <v>4</v>
      </c>
      <c r="D42" s="3">
        <v>11</v>
      </c>
      <c r="E42" s="2">
        <v>1</v>
      </c>
      <c r="F42" s="3">
        <v>0.64551000000000003</v>
      </c>
      <c r="G42" s="3">
        <v>0.35787000000000002</v>
      </c>
      <c r="H42" s="3">
        <v>0.49537999999999999</v>
      </c>
      <c r="I42" s="4">
        <v>0.34462999999999999</v>
      </c>
    </row>
    <row r="43" spans="1:9">
      <c r="A43" t="s">
        <v>77</v>
      </c>
      <c r="B43" s="2">
        <v>11</v>
      </c>
      <c r="C43" s="3">
        <v>8</v>
      </c>
      <c r="D43" s="3">
        <v>3</v>
      </c>
      <c r="E43" s="2">
        <v>0.41187000000000001</v>
      </c>
      <c r="F43" s="3">
        <v>0.37303999999999998</v>
      </c>
      <c r="G43" s="3">
        <v>0.35881999999999997</v>
      </c>
      <c r="H43" s="3">
        <v>0.68037000000000003</v>
      </c>
      <c r="I43" s="4">
        <v>1</v>
      </c>
    </row>
    <row r="44" spans="1:9">
      <c r="A44" t="s">
        <v>39</v>
      </c>
      <c r="B44" s="2">
        <v>22</v>
      </c>
      <c r="C44" s="3">
        <v>14</v>
      </c>
      <c r="D44" s="3">
        <v>8</v>
      </c>
      <c r="E44" s="2">
        <v>0.2802</v>
      </c>
      <c r="F44" s="3">
        <v>0.27189999999999998</v>
      </c>
      <c r="G44" s="3">
        <v>0.3649</v>
      </c>
      <c r="H44" s="3">
        <v>0.81061000000000005</v>
      </c>
      <c r="I44" s="4">
        <v>1</v>
      </c>
    </row>
    <row r="45" spans="1:9">
      <c r="A45" t="s">
        <v>25</v>
      </c>
      <c r="B45" s="2">
        <v>14</v>
      </c>
      <c r="C45" s="3">
        <v>7</v>
      </c>
      <c r="D45" s="3">
        <v>7</v>
      </c>
      <c r="E45" s="2">
        <v>1</v>
      </c>
      <c r="F45" s="3">
        <v>0.84953999999999996</v>
      </c>
      <c r="G45" s="3">
        <v>0.37967000000000001</v>
      </c>
      <c r="H45" s="3">
        <v>0.26606999999999997</v>
      </c>
      <c r="I45" s="4">
        <v>0.48402000000000001</v>
      </c>
    </row>
    <row r="46" spans="1:9">
      <c r="A46" t="s">
        <v>42</v>
      </c>
      <c r="B46" s="2">
        <v>21</v>
      </c>
      <c r="C46" s="3">
        <v>10</v>
      </c>
      <c r="D46" s="3">
        <v>11</v>
      </c>
      <c r="E46" s="2">
        <v>1</v>
      </c>
      <c r="F46" s="3">
        <v>0.81971000000000005</v>
      </c>
      <c r="G46" s="3">
        <v>0.38431999999999999</v>
      </c>
      <c r="H46" s="3">
        <v>0.32937</v>
      </c>
      <c r="I46" s="4">
        <v>0.51280000000000003</v>
      </c>
    </row>
    <row r="47" spans="1:9">
      <c r="A47" t="s">
        <v>87</v>
      </c>
      <c r="B47" s="2">
        <v>15</v>
      </c>
      <c r="C47" s="3">
        <v>4</v>
      </c>
      <c r="D47" s="3">
        <v>11</v>
      </c>
      <c r="E47" s="2">
        <v>1</v>
      </c>
      <c r="F47" s="3">
        <v>0.88097000000000003</v>
      </c>
      <c r="G47" s="3">
        <v>0.40537000000000001</v>
      </c>
      <c r="H47" s="3">
        <v>0.40094999999999997</v>
      </c>
      <c r="I47" s="4">
        <v>0.17307</v>
      </c>
    </row>
    <row r="48" spans="1:9">
      <c r="A48" t="s">
        <v>68</v>
      </c>
      <c r="B48" s="2">
        <v>19</v>
      </c>
      <c r="C48" s="3">
        <v>9</v>
      </c>
      <c r="D48" s="3">
        <v>10</v>
      </c>
      <c r="E48" s="2">
        <v>1</v>
      </c>
      <c r="F48" s="3">
        <v>0.64551000000000003</v>
      </c>
      <c r="G48" s="3">
        <v>0.41395999999999999</v>
      </c>
      <c r="H48" s="3">
        <v>0.50383999999999995</v>
      </c>
      <c r="I48" s="4">
        <v>0.73604000000000003</v>
      </c>
    </row>
    <row r="49" spans="1:9">
      <c r="A49" t="s">
        <v>44</v>
      </c>
      <c r="B49" s="2">
        <v>18</v>
      </c>
      <c r="C49" s="3">
        <v>13</v>
      </c>
      <c r="D49" s="3">
        <v>5</v>
      </c>
      <c r="E49" s="2">
        <v>0.55825000000000002</v>
      </c>
      <c r="F49" s="3">
        <v>0.52380000000000004</v>
      </c>
      <c r="G49" s="3">
        <v>0.41453000000000001</v>
      </c>
      <c r="H49" s="3">
        <v>0.57481000000000004</v>
      </c>
      <c r="I49" s="4">
        <v>1</v>
      </c>
    </row>
    <row r="50" spans="1:9">
      <c r="A50" t="s">
        <v>70</v>
      </c>
      <c r="B50" s="2">
        <v>11</v>
      </c>
      <c r="C50" s="3">
        <v>8</v>
      </c>
      <c r="D50" s="3">
        <v>3</v>
      </c>
      <c r="E50" s="2">
        <v>0.19572000000000001</v>
      </c>
      <c r="F50" s="3">
        <v>0.30164999999999997</v>
      </c>
      <c r="G50" s="3">
        <v>0.41821999999999998</v>
      </c>
      <c r="H50" s="3">
        <v>0.86399999999999999</v>
      </c>
      <c r="I50" s="4">
        <v>1</v>
      </c>
    </row>
    <row r="51" spans="1:9">
      <c r="A51" t="s">
        <v>72</v>
      </c>
      <c r="B51" s="2">
        <v>12</v>
      </c>
      <c r="C51" s="3">
        <v>5</v>
      </c>
      <c r="D51" s="3">
        <v>7</v>
      </c>
      <c r="E51" s="2">
        <v>1</v>
      </c>
      <c r="F51" s="3">
        <v>0.88117000000000001</v>
      </c>
      <c r="G51" s="3">
        <v>0.42087999999999998</v>
      </c>
      <c r="H51" s="3">
        <v>0.33689000000000002</v>
      </c>
      <c r="I51" s="4">
        <v>0.35531000000000001</v>
      </c>
    </row>
    <row r="52" spans="1:9">
      <c r="A52" t="s">
        <v>36</v>
      </c>
      <c r="B52" s="2">
        <v>19</v>
      </c>
      <c r="C52" s="3">
        <v>10</v>
      </c>
      <c r="D52" s="3">
        <v>9</v>
      </c>
      <c r="E52" s="2">
        <v>1</v>
      </c>
      <c r="F52" s="3">
        <v>0.58326999999999996</v>
      </c>
      <c r="G52" s="3">
        <v>0.42448000000000002</v>
      </c>
      <c r="H52" s="3">
        <v>0.57481000000000004</v>
      </c>
      <c r="I52" s="4">
        <v>0.92900000000000005</v>
      </c>
    </row>
    <row r="53" spans="1:9">
      <c r="A53" t="s">
        <v>47</v>
      </c>
      <c r="B53" s="2">
        <v>24</v>
      </c>
      <c r="C53" s="3">
        <v>8</v>
      </c>
      <c r="D53" s="3">
        <v>16</v>
      </c>
      <c r="E53" s="2">
        <v>1</v>
      </c>
      <c r="F53" s="3">
        <v>0.60201000000000005</v>
      </c>
      <c r="G53" s="3">
        <v>0.44518999999999997</v>
      </c>
      <c r="H53" s="3">
        <v>0.61702999999999997</v>
      </c>
      <c r="I53" s="4">
        <v>0.52059999999999995</v>
      </c>
    </row>
    <row r="54" spans="1:9">
      <c r="A54" t="s">
        <v>19</v>
      </c>
      <c r="B54" s="2">
        <v>12</v>
      </c>
      <c r="C54" s="3">
        <v>7</v>
      </c>
      <c r="D54" s="3">
        <v>5</v>
      </c>
      <c r="E54" s="2">
        <v>0.88695000000000002</v>
      </c>
      <c r="F54" s="3">
        <v>0.48518</v>
      </c>
      <c r="G54" s="3">
        <v>0.45577000000000001</v>
      </c>
      <c r="H54" s="3">
        <v>0.71238000000000001</v>
      </c>
      <c r="I54" s="4">
        <v>1</v>
      </c>
    </row>
    <row r="55" spans="1:9">
      <c r="A55" t="s">
        <v>84</v>
      </c>
      <c r="B55" s="2">
        <v>15</v>
      </c>
      <c r="C55" s="3">
        <v>6</v>
      </c>
      <c r="D55" s="3">
        <v>9</v>
      </c>
      <c r="E55" s="2">
        <v>1</v>
      </c>
      <c r="F55" s="3">
        <v>0.85319</v>
      </c>
      <c r="G55" s="3">
        <v>0.46683000000000002</v>
      </c>
      <c r="H55" s="3">
        <v>0.42957000000000001</v>
      </c>
      <c r="I55" s="4">
        <v>0.40673999999999999</v>
      </c>
    </row>
    <row r="56" spans="1:9">
      <c r="A56" t="s">
        <v>78</v>
      </c>
      <c r="B56" s="2">
        <v>12</v>
      </c>
      <c r="C56" s="3">
        <v>5</v>
      </c>
      <c r="D56" s="3">
        <v>7</v>
      </c>
      <c r="E56" s="2">
        <v>1</v>
      </c>
      <c r="F56" s="3">
        <v>0.90495999999999999</v>
      </c>
      <c r="G56" s="3">
        <v>0.48518</v>
      </c>
      <c r="H56" s="3">
        <v>0.38624999999999998</v>
      </c>
      <c r="I56" s="4">
        <v>0.36127999999999999</v>
      </c>
    </row>
    <row r="57" spans="1:9">
      <c r="A57" t="s">
        <v>82</v>
      </c>
      <c r="B57" s="2">
        <v>14</v>
      </c>
      <c r="C57" s="3">
        <v>7</v>
      </c>
      <c r="D57" s="3">
        <v>7</v>
      </c>
      <c r="E57" s="2">
        <v>1</v>
      </c>
      <c r="F57" s="3">
        <v>0.66141000000000005</v>
      </c>
      <c r="G57" s="3">
        <v>0.48518</v>
      </c>
      <c r="H57" s="3">
        <v>0.56835000000000002</v>
      </c>
      <c r="I57" s="4">
        <v>0.82782</v>
      </c>
    </row>
    <row r="58" spans="1:9">
      <c r="A58" t="s">
        <v>13</v>
      </c>
      <c r="B58" s="2">
        <v>19</v>
      </c>
      <c r="C58" s="3">
        <v>15</v>
      </c>
      <c r="D58" s="3">
        <v>4</v>
      </c>
      <c r="E58" s="2">
        <v>0.22306000000000001</v>
      </c>
      <c r="F58" s="3">
        <v>0.53113999999999995</v>
      </c>
      <c r="G58" s="3">
        <v>0.48621999999999999</v>
      </c>
      <c r="H58" s="3">
        <v>0.67503999999999997</v>
      </c>
      <c r="I58" s="4">
        <v>1</v>
      </c>
    </row>
    <row r="59" spans="1:9">
      <c r="A59" t="s">
        <v>17</v>
      </c>
      <c r="B59" s="2">
        <v>12</v>
      </c>
      <c r="C59" s="3">
        <v>5</v>
      </c>
      <c r="D59" s="3">
        <v>7</v>
      </c>
      <c r="E59" s="2">
        <v>1</v>
      </c>
      <c r="F59" s="3">
        <v>0.36981000000000003</v>
      </c>
      <c r="G59" s="3">
        <v>0.49334</v>
      </c>
      <c r="H59" s="3">
        <v>0.81732000000000005</v>
      </c>
      <c r="I59" s="4">
        <v>0.99070999999999998</v>
      </c>
    </row>
    <row r="60" spans="1:9">
      <c r="A60" t="s">
        <v>74</v>
      </c>
      <c r="B60" s="2">
        <v>11</v>
      </c>
      <c r="C60" s="3">
        <v>6</v>
      </c>
      <c r="D60" s="3">
        <v>5</v>
      </c>
      <c r="E60" s="2">
        <v>0.95513999999999999</v>
      </c>
      <c r="F60" s="3">
        <v>0.51151000000000002</v>
      </c>
      <c r="G60" s="3">
        <v>0.52395999999999998</v>
      </c>
      <c r="H60" s="3">
        <v>0.76097999999999999</v>
      </c>
      <c r="I60" s="4">
        <v>1</v>
      </c>
    </row>
    <row r="61" spans="1:9">
      <c r="A61" t="s">
        <v>30</v>
      </c>
      <c r="B61" s="2">
        <v>18</v>
      </c>
      <c r="C61" s="3">
        <v>10</v>
      </c>
      <c r="D61" s="3">
        <v>8</v>
      </c>
      <c r="E61" s="2">
        <v>1</v>
      </c>
      <c r="F61" s="3">
        <v>0.99858999999999998</v>
      </c>
      <c r="G61" s="3">
        <v>0.52576000000000001</v>
      </c>
      <c r="H61" s="3">
        <v>0.16641</v>
      </c>
      <c r="I61" s="4">
        <v>0.31949</v>
      </c>
    </row>
    <row r="62" spans="1:9">
      <c r="A62" t="s">
        <v>16</v>
      </c>
      <c r="B62" s="2">
        <v>10</v>
      </c>
      <c r="C62" s="3">
        <v>3</v>
      </c>
      <c r="D62" s="3">
        <v>7</v>
      </c>
      <c r="E62" s="2">
        <v>1</v>
      </c>
      <c r="F62" s="3">
        <v>0.88170999999999999</v>
      </c>
      <c r="G62" s="3">
        <v>0.52588000000000001</v>
      </c>
      <c r="H62" s="3">
        <v>0.49686000000000002</v>
      </c>
      <c r="I62" s="4">
        <v>0.33073000000000002</v>
      </c>
    </row>
    <row r="63" spans="1:9">
      <c r="A63" t="s">
        <v>50</v>
      </c>
      <c r="B63" s="2">
        <v>57</v>
      </c>
      <c r="C63" s="3">
        <v>18</v>
      </c>
      <c r="D63" s="3">
        <v>39</v>
      </c>
      <c r="E63" s="2">
        <v>1</v>
      </c>
      <c r="F63" s="3">
        <v>0.19824</v>
      </c>
      <c r="G63" s="3">
        <v>0.54839000000000004</v>
      </c>
      <c r="H63" s="3">
        <v>0.93081000000000003</v>
      </c>
      <c r="I63" s="4">
        <v>0.83594999999999997</v>
      </c>
    </row>
    <row r="64" spans="1:9">
      <c r="A64" t="s">
        <v>27</v>
      </c>
      <c r="B64" s="2">
        <v>15</v>
      </c>
      <c r="C64" s="3">
        <v>6</v>
      </c>
      <c r="D64" s="3">
        <v>9</v>
      </c>
      <c r="E64" s="2">
        <v>0.81140000000000001</v>
      </c>
      <c r="F64" s="3">
        <v>0.25344</v>
      </c>
      <c r="G64" s="3">
        <v>0.56276999999999999</v>
      </c>
      <c r="H64" s="3">
        <v>0.93347999999999998</v>
      </c>
      <c r="I64" s="4">
        <v>1</v>
      </c>
    </row>
    <row r="65" spans="1:9">
      <c r="A65" t="s">
        <v>40</v>
      </c>
      <c r="B65" s="2">
        <v>24</v>
      </c>
      <c r="C65" s="3">
        <v>18</v>
      </c>
      <c r="D65" s="3">
        <v>6</v>
      </c>
      <c r="E65" s="2">
        <v>0.14854000000000001</v>
      </c>
      <c r="F65" s="3">
        <v>0.51522000000000001</v>
      </c>
      <c r="G65" s="3">
        <v>0.57069999999999999</v>
      </c>
      <c r="H65" s="3">
        <v>0.81162999999999996</v>
      </c>
      <c r="I65" s="4">
        <v>1</v>
      </c>
    </row>
    <row r="66" spans="1:9">
      <c r="A66" t="s">
        <v>28</v>
      </c>
      <c r="B66" s="2">
        <v>29</v>
      </c>
      <c r="C66" s="3">
        <v>8</v>
      </c>
      <c r="D66" s="3">
        <v>21</v>
      </c>
      <c r="E66" s="2">
        <v>1</v>
      </c>
      <c r="F66" s="3">
        <v>0.51022000000000001</v>
      </c>
      <c r="G66" s="3">
        <v>0.58550999999999997</v>
      </c>
      <c r="H66" s="3">
        <v>0.81364000000000003</v>
      </c>
      <c r="I66" s="4">
        <v>0.56062999999999996</v>
      </c>
    </row>
    <row r="67" spans="1:9">
      <c r="A67" t="s">
        <v>56</v>
      </c>
      <c r="B67" s="2">
        <v>17</v>
      </c>
      <c r="C67" s="3">
        <v>8</v>
      </c>
      <c r="D67" s="3">
        <v>9</v>
      </c>
      <c r="E67" s="2">
        <v>1</v>
      </c>
      <c r="F67" s="3">
        <v>0.92900000000000005</v>
      </c>
      <c r="G67" s="3">
        <v>0.59585999999999995</v>
      </c>
      <c r="H67" s="3">
        <v>0.44885999999999998</v>
      </c>
      <c r="I67" s="4">
        <v>0.49497000000000002</v>
      </c>
    </row>
    <row r="68" spans="1:9">
      <c r="A68" t="s">
        <v>58</v>
      </c>
      <c r="B68" s="2">
        <v>22</v>
      </c>
      <c r="C68" s="3">
        <v>15</v>
      </c>
      <c r="D68" s="3">
        <v>7</v>
      </c>
      <c r="E68" s="2">
        <v>0.95513999999999999</v>
      </c>
      <c r="F68" s="3">
        <v>0.77578000000000003</v>
      </c>
      <c r="G68" s="3">
        <v>0.60929</v>
      </c>
      <c r="H68" s="3">
        <v>0.51924999999999999</v>
      </c>
      <c r="I68" s="4">
        <v>1</v>
      </c>
    </row>
    <row r="69" spans="1:9">
      <c r="A69" t="s">
        <v>90</v>
      </c>
      <c r="B69" s="2">
        <v>11</v>
      </c>
      <c r="C69" s="3">
        <v>3</v>
      </c>
      <c r="D69" s="3">
        <v>8</v>
      </c>
      <c r="E69" s="2">
        <v>1</v>
      </c>
      <c r="F69" s="3">
        <v>0.88019999999999998</v>
      </c>
      <c r="G69" s="3">
        <v>0.63334999999999997</v>
      </c>
      <c r="H69" s="3">
        <v>0.61834</v>
      </c>
      <c r="I69" s="4">
        <v>0.36055999999999999</v>
      </c>
    </row>
    <row r="70" spans="1:9">
      <c r="A70" t="s">
        <v>83</v>
      </c>
      <c r="B70" s="2">
        <v>11</v>
      </c>
      <c r="C70" s="3">
        <v>5</v>
      </c>
      <c r="D70" s="3">
        <v>6</v>
      </c>
      <c r="E70" s="2">
        <v>1</v>
      </c>
      <c r="F70" s="3">
        <v>0.58326999999999996</v>
      </c>
      <c r="G70" s="3">
        <v>0.65100000000000002</v>
      </c>
      <c r="H70" s="3">
        <v>0.81927000000000005</v>
      </c>
      <c r="I70" s="4">
        <v>0.95943000000000001</v>
      </c>
    </row>
    <row r="71" spans="1:9">
      <c r="A71" t="s">
        <v>49</v>
      </c>
      <c r="B71" s="2">
        <v>14</v>
      </c>
      <c r="C71" s="3">
        <v>2</v>
      </c>
      <c r="D71" s="3">
        <v>12</v>
      </c>
      <c r="E71" s="2">
        <v>1</v>
      </c>
      <c r="F71" s="3">
        <v>0.76839999999999997</v>
      </c>
      <c r="G71" s="3">
        <v>0.68459000000000003</v>
      </c>
      <c r="H71" s="3">
        <v>0.74814999999999998</v>
      </c>
      <c r="I71" s="4">
        <v>0.30542999999999998</v>
      </c>
    </row>
    <row r="72" spans="1:9">
      <c r="A72" t="s">
        <v>92</v>
      </c>
      <c r="B72" s="2">
        <v>11</v>
      </c>
      <c r="C72" s="3">
        <v>5</v>
      </c>
      <c r="D72" s="3">
        <v>6</v>
      </c>
      <c r="E72" s="2">
        <v>1</v>
      </c>
      <c r="F72" s="3">
        <v>0.78036000000000005</v>
      </c>
      <c r="G72" s="3">
        <v>0.68459000000000003</v>
      </c>
      <c r="H72" s="3">
        <v>0.68916999999999995</v>
      </c>
      <c r="I72" s="4">
        <v>0.75273000000000001</v>
      </c>
    </row>
    <row r="73" spans="1:9">
      <c r="A73" t="s">
        <v>62</v>
      </c>
      <c r="B73" s="2">
        <v>37</v>
      </c>
      <c r="C73" s="3">
        <v>21</v>
      </c>
      <c r="D73" s="3">
        <v>16</v>
      </c>
      <c r="E73" s="2">
        <v>1</v>
      </c>
      <c r="F73" s="3">
        <v>0.92754000000000003</v>
      </c>
      <c r="G73" s="3">
        <v>0.70920000000000005</v>
      </c>
      <c r="H73" s="3">
        <v>0.51909000000000005</v>
      </c>
      <c r="I73" s="4">
        <v>0.80898000000000003</v>
      </c>
    </row>
    <row r="74" spans="1:9">
      <c r="A74" t="s">
        <v>43</v>
      </c>
      <c r="B74" s="2">
        <v>16</v>
      </c>
      <c r="C74" s="3">
        <v>11</v>
      </c>
      <c r="D74" s="3">
        <v>5</v>
      </c>
      <c r="E74" s="2">
        <v>1</v>
      </c>
      <c r="F74" s="3">
        <v>0.91366999999999998</v>
      </c>
      <c r="G74" s="3">
        <v>0.73868999999999996</v>
      </c>
      <c r="H74" s="3">
        <v>0.50383999999999995</v>
      </c>
      <c r="I74" s="4">
        <v>0.92237999999999998</v>
      </c>
    </row>
    <row r="75" spans="1:9">
      <c r="A75" t="s">
        <v>71</v>
      </c>
      <c r="B75" s="2">
        <v>10</v>
      </c>
      <c r="C75" s="3">
        <v>6</v>
      </c>
      <c r="D75" s="3">
        <v>4</v>
      </c>
      <c r="E75" s="2">
        <v>1</v>
      </c>
      <c r="F75" s="3">
        <v>0.88170999999999999</v>
      </c>
      <c r="G75" s="3">
        <v>0.76878999999999997</v>
      </c>
      <c r="H75" s="3">
        <v>0.65681999999999996</v>
      </c>
      <c r="I75" s="4">
        <v>0.85851999999999995</v>
      </c>
    </row>
    <row r="76" spans="1:9">
      <c r="A76" t="s">
        <v>65</v>
      </c>
      <c r="B76" s="2">
        <v>17</v>
      </c>
      <c r="C76" s="3">
        <v>6</v>
      </c>
      <c r="D76" s="3">
        <v>11</v>
      </c>
      <c r="E76" s="2">
        <v>1</v>
      </c>
      <c r="F76" s="3">
        <v>0.83704999999999996</v>
      </c>
      <c r="G76" s="3">
        <v>0.77290999999999999</v>
      </c>
      <c r="H76" s="3">
        <v>0.78386999999999996</v>
      </c>
      <c r="I76" s="4">
        <v>0.60494000000000003</v>
      </c>
    </row>
    <row r="77" spans="1:9">
      <c r="A77" t="s">
        <v>89</v>
      </c>
      <c r="B77" s="2">
        <v>22</v>
      </c>
      <c r="C77" s="3">
        <v>8</v>
      </c>
      <c r="D77" s="3">
        <v>14</v>
      </c>
      <c r="E77" s="2">
        <v>1</v>
      </c>
      <c r="F77" s="3">
        <v>0.95779000000000003</v>
      </c>
      <c r="G77" s="3">
        <v>0.79273000000000005</v>
      </c>
      <c r="H77" s="3">
        <v>0.69857000000000002</v>
      </c>
      <c r="I77" s="4">
        <v>0.45299</v>
      </c>
    </row>
    <row r="78" spans="1:9">
      <c r="A78" t="s">
        <v>75</v>
      </c>
      <c r="B78" s="2">
        <v>25</v>
      </c>
      <c r="C78" s="3">
        <v>6</v>
      </c>
      <c r="D78" s="3">
        <v>19</v>
      </c>
      <c r="E78" s="2">
        <v>1</v>
      </c>
      <c r="F78" s="3">
        <v>0.88019999999999998</v>
      </c>
      <c r="G78" s="3">
        <v>0.81455999999999995</v>
      </c>
      <c r="H78" s="3">
        <v>0.82476000000000005</v>
      </c>
      <c r="I78" s="4">
        <v>0.35568</v>
      </c>
    </row>
    <row r="79" spans="1:9">
      <c r="A79" t="s">
        <v>91</v>
      </c>
      <c r="B79" s="2">
        <v>22</v>
      </c>
      <c r="C79" s="3">
        <v>8</v>
      </c>
      <c r="D79" s="3">
        <v>14</v>
      </c>
      <c r="E79" s="2">
        <v>1</v>
      </c>
      <c r="F79" s="3">
        <v>0.95779000000000003</v>
      </c>
      <c r="G79" s="3">
        <v>0.86334999999999995</v>
      </c>
      <c r="H79" s="3">
        <v>0.79293999999999998</v>
      </c>
      <c r="I79" s="4">
        <v>0.52739000000000003</v>
      </c>
    </row>
    <row r="80" spans="1:9">
      <c r="A80" t="s">
        <v>93</v>
      </c>
      <c r="B80" s="2">
        <v>19</v>
      </c>
      <c r="C80" s="3">
        <v>8</v>
      </c>
      <c r="D80" s="3">
        <v>11</v>
      </c>
      <c r="E80" s="2">
        <v>1</v>
      </c>
      <c r="F80" s="3">
        <v>0.95779000000000003</v>
      </c>
      <c r="G80" s="3">
        <v>0.92796999999999996</v>
      </c>
      <c r="H80" s="3">
        <v>0.85719999999999996</v>
      </c>
      <c r="I80" s="4">
        <v>0.69642999999999999</v>
      </c>
    </row>
    <row r="81" spans="1:9">
      <c r="A81" t="s">
        <v>76</v>
      </c>
      <c r="B81" s="2">
        <v>19</v>
      </c>
      <c r="C81" s="3">
        <v>10</v>
      </c>
      <c r="D81" s="3">
        <v>9</v>
      </c>
      <c r="E81" s="2">
        <v>1</v>
      </c>
      <c r="F81" s="3">
        <v>0.86436000000000002</v>
      </c>
      <c r="G81" s="3">
        <v>0.93381000000000003</v>
      </c>
      <c r="H81" s="3">
        <v>0.93278000000000005</v>
      </c>
      <c r="I81" s="4">
        <v>0.98280999999999996</v>
      </c>
    </row>
    <row r="82" spans="1:9">
      <c r="A82" t="s">
        <v>33</v>
      </c>
      <c r="B82" s="2">
        <v>41</v>
      </c>
      <c r="C82" s="3">
        <v>24</v>
      </c>
      <c r="D82" s="3">
        <v>17</v>
      </c>
      <c r="E82" s="2">
        <v>0.88695000000000002</v>
      </c>
      <c r="F82" s="3">
        <v>0.90495999999999999</v>
      </c>
      <c r="G82" s="3">
        <v>0.96314</v>
      </c>
      <c r="H82" s="3">
        <v>0.93383000000000005</v>
      </c>
      <c r="I82" s="4">
        <v>1</v>
      </c>
    </row>
    <row r="83" spans="1:9">
      <c r="A83" t="s">
        <v>59</v>
      </c>
      <c r="B83" s="2">
        <v>13</v>
      </c>
      <c r="C83" s="3">
        <v>6</v>
      </c>
      <c r="D83" s="3">
        <v>7</v>
      </c>
      <c r="E83" s="2">
        <v>1</v>
      </c>
      <c r="F83" s="3">
        <v>0.95843999999999996</v>
      </c>
      <c r="G83" s="3">
        <v>0.96372999999999998</v>
      </c>
      <c r="H83" s="3">
        <v>0.90864</v>
      </c>
      <c r="I83" s="4">
        <v>0.80915000000000004</v>
      </c>
    </row>
    <row r="84" spans="1:9">
      <c r="A84" t="s">
        <v>52</v>
      </c>
      <c r="B84" s="2">
        <v>32</v>
      </c>
      <c r="C84" s="3">
        <v>20</v>
      </c>
      <c r="D84" s="3">
        <v>12</v>
      </c>
      <c r="E84" s="2">
        <v>1</v>
      </c>
      <c r="F84" s="3">
        <v>1</v>
      </c>
      <c r="G84" s="3">
        <v>1</v>
      </c>
      <c r="H84" s="3">
        <v>0.93440000000000001</v>
      </c>
      <c r="I84" s="4">
        <v>0.82891000000000004</v>
      </c>
    </row>
    <row r="85" spans="1:9">
      <c r="A85" t="s">
        <v>53</v>
      </c>
      <c r="B85" s="2">
        <v>30</v>
      </c>
      <c r="C85" s="3">
        <v>20</v>
      </c>
      <c r="D85" s="3">
        <v>10</v>
      </c>
      <c r="E85" s="2">
        <v>1</v>
      </c>
      <c r="F85" s="3">
        <v>1</v>
      </c>
      <c r="G85" s="3">
        <v>1</v>
      </c>
      <c r="H85" s="3">
        <v>0.99714000000000003</v>
      </c>
      <c r="I85" s="4">
        <v>0.95943000000000001</v>
      </c>
    </row>
  </sheetData>
  <autoFilter ref="A1:I85"/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B1" sqref="B1:B1048576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10</v>
      </c>
      <c r="B2" s="2">
        <v>142</v>
      </c>
      <c r="C2" s="3">
        <v>81</v>
      </c>
      <c r="D2" s="3">
        <v>61</v>
      </c>
      <c r="E2" s="2">
        <v>0</v>
      </c>
      <c r="F2" s="3">
        <v>0</v>
      </c>
      <c r="G2" s="3">
        <v>0</v>
      </c>
      <c r="H2" s="3">
        <v>0.66805999999999999</v>
      </c>
      <c r="I2" s="4">
        <v>1</v>
      </c>
    </row>
    <row r="3" spans="1:9">
      <c r="A3" t="s">
        <v>12</v>
      </c>
      <c r="B3" s="2">
        <v>173</v>
      </c>
      <c r="C3" s="3">
        <v>100</v>
      </c>
      <c r="D3" s="3">
        <v>73</v>
      </c>
      <c r="E3" s="2">
        <v>1.5466000000000001E-2</v>
      </c>
      <c r="F3" s="3">
        <v>0</v>
      </c>
      <c r="G3" s="3">
        <v>0</v>
      </c>
      <c r="H3" s="3">
        <v>2.5825000000000002E-3</v>
      </c>
      <c r="I3" s="4">
        <v>1</v>
      </c>
    </row>
    <row r="4" spans="1:9">
      <c r="A4" t="s">
        <v>29</v>
      </c>
      <c r="B4" s="2">
        <v>27</v>
      </c>
      <c r="C4" s="3">
        <v>16</v>
      </c>
      <c r="D4" s="3">
        <v>11</v>
      </c>
      <c r="E4" s="2">
        <v>2.2041000000000001E-3</v>
      </c>
      <c r="F4" s="3">
        <v>0</v>
      </c>
      <c r="G4" s="3">
        <v>0</v>
      </c>
      <c r="H4" s="3">
        <v>0.56230000000000002</v>
      </c>
      <c r="I4" s="4">
        <v>1</v>
      </c>
    </row>
    <row r="5" spans="1:9">
      <c r="A5" t="s">
        <v>31</v>
      </c>
      <c r="B5" s="2">
        <v>29</v>
      </c>
      <c r="C5" s="3">
        <v>18</v>
      </c>
      <c r="D5" s="3">
        <v>11</v>
      </c>
      <c r="E5" s="2">
        <v>0</v>
      </c>
      <c r="F5" s="3">
        <v>0</v>
      </c>
      <c r="G5" s="3">
        <v>0</v>
      </c>
      <c r="H5" s="3">
        <v>0.75722</v>
      </c>
      <c r="I5" s="4">
        <v>1</v>
      </c>
    </row>
    <row r="6" spans="1:9">
      <c r="A6" t="s">
        <v>34</v>
      </c>
      <c r="B6" s="2">
        <v>11</v>
      </c>
      <c r="C6" s="3">
        <v>9</v>
      </c>
      <c r="D6" s="3">
        <v>2</v>
      </c>
      <c r="E6" s="2">
        <v>0</v>
      </c>
      <c r="F6" s="3">
        <v>0</v>
      </c>
      <c r="G6" s="3">
        <v>0</v>
      </c>
      <c r="H6" s="3">
        <v>0.60238000000000003</v>
      </c>
      <c r="I6" s="4">
        <v>1</v>
      </c>
    </row>
    <row r="7" spans="1:9">
      <c r="A7" t="s">
        <v>40</v>
      </c>
      <c r="B7" s="2">
        <v>24</v>
      </c>
      <c r="C7" s="3">
        <v>13</v>
      </c>
      <c r="D7" s="3">
        <v>11</v>
      </c>
      <c r="E7" s="2">
        <v>0.56899999999999995</v>
      </c>
      <c r="F7" s="3">
        <v>1.5968E-2</v>
      </c>
      <c r="G7" s="3">
        <v>0</v>
      </c>
      <c r="H7" s="3">
        <v>4.6185999999999998E-2</v>
      </c>
      <c r="I7" s="4">
        <v>1</v>
      </c>
    </row>
    <row r="8" spans="1:9">
      <c r="A8" t="s">
        <v>41</v>
      </c>
      <c r="B8" s="2">
        <v>13</v>
      </c>
      <c r="C8" s="3">
        <v>11</v>
      </c>
      <c r="D8" s="3">
        <v>2</v>
      </c>
      <c r="E8" s="2">
        <v>0</v>
      </c>
      <c r="F8" s="3">
        <v>0</v>
      </c>
      <c r="G8" s="3">
        <v>0</v>
      </c>
      <c r="H8" s="3">
        <v>0.49681999999999998</v>
      </c>
      <c r="I8" s="4">
        <v>1</v>
      </c>
    </row>
    <row r="9" spans="1:9">
      <c r="A9" t="s">
        <v>44</v>
      </c>
      <c r="B9" s="2">
        <v>18</v>
      </c>
      <c r="C9" s="3">
        <v>13</v>
      </c>
      <c r="D9" s="3">
        <v>5</v>
      </c>
      <c r="E9" s="2">
        <v>0</v>
      </c>
      <c r="F9" s="3">
        <v>0</v>
      </c>
      <c r="G9" s="3">
        <v>0</v>
      </c>
      <c r="H9" s="3">
        <v>0.35963000000000001</v>
      </c>
      <c r="I9" s="4">
        <v>1</v>
      </c>
    </row>
    <row r="10" spans="1:9">
      <c r="A10" t="s">
        <v>48</v>
      </c>
      <c r="B10" s="2">
        <v>73</v>
      </c>
      <c r="C10" s="3">
        <v>41</v>
      </c>
      <c r="D10" s="3">
        <v>32</v>
      </c>
      <c r="E10" s="2">
        <v>0.30145</v>
      </c>
      <c r="F10" s="3">
        <v>1.7255E-3</v>
      </c>
      <c r="G10" s="3">
        <v>0</v>
      </c>
      <c r="H10" s="3">
        <v>1.3996E-2</v>
      </c>
      <c r="I10" s="4">
        <v>1</v>
      </c>
    </row>
    <row r="11" spans="1:9">
      <c r="A11" t="s">
        <v>50</v>
      </c>
      <c r="B11" s="2">
        <v>57</v>
      </c>
      <c r="C11" s="3">
        <v>20</v>
      </c>
      <c r="D11" s="3">
        <v>37</v>
      </c>
      <c r="E11" s="2">
        <v>1</v>
      </c>
      <c r="F11" s="3">
        <v>0</v>
      </c>
      <c r="G11" s="3">
        <v>0</v>
      </c>
      <c r="H11" s="3">
        <v>2.5825000000000002E-3</v>
      </c>
      <c r="I11" s="4">
        <v>0.34584999999999999</v>
      </c>
    </row>
    <row r="12" spans="1:9">
      <c r="A12" t="s">
        <v>56</v>
      </c>
      <c r="B12" s="2">
        <v>17</v>
      </c>
      <c r="C12" s="3">
        <v>9</v>
      </c>
      <c r="D12" s="3">
        <v>8</v>
      </c>
      <c r="E12" s="2">
        <v>0.24307999999999999</v>
      </c>
      <c r="F12" s="3">
        <v>0</v>
      </c>
      <c r="G12" s="3">
        <v>0</v>
      </c>
      <c r="H12" s="3">
        <v>0.14299000000000001</v>
      </c>
      <c r="I12" s="4">
        <v>1</v>
      </c>
    </row>
    <row r="13" spans="1:9">
      <c r="A13" t="s">
        <v>61</v>
      </c>
      <c r="B13" s="2">
        <v>18</v>
      </c>
      <c r="C13" s="3">
        <v>13</v>
      </c>
      <c r="D13" s="3">
        <v>5</v>
      </c>
      <c r="E13" s="2">
        <v>0</v>
      </c>
      <c r="F13" s="3">
        <v>0</v>
      </c>
      <c r="G13" s="3">
        <v>0</v>
      </c>
      <c r="H13" s="3">
        <v>0.49845</v>
      </c>
      <c r="I13" s="4">
        <v>1</v>
      </c>
    </row>
    <row r="14" spans="1:9">
      <c r="A14" t="s">
        <v>63</v>
      </c>
      <c r="B14" s="2">
        <v>20</v>
      </c>
      <c r="C14" s="3">
        <v>13</v>
      </c>
      <c r="D14" s="3">
        <v>7</v>
      </c>
      <c r="E14" s="2">
        <v>9.4425999999999996E-2</v>
      </c>
      <c r="F14" s="3">
        <v>7.8303000000000001E-3</v>
      </c>
      <c r="G14" s="3">
        <v>0</v>
      </c>
      <c r="H14" s="3">
        <v>0.11318</v>
      </c>
      <c r="I14" s="4">
        <v>1</v>
      </c>
    </row>
    <row r="15" spans="1:9">
      <c r="A15" t="s">
        <v>67</v>
      </c>
      <c r="B15" s="2">
        <v>24</v>
      </c>
      <c r="C15" s="3">
        <v>13</v>
      </c>
      <c r="D15" s="3">
        <v>11</v>
      </c>
      <c r="E15" s="2">
        <v>0.37902000000000002</v>
      </c>
      <c r="F15" s="3">
        <v>3.9884999999999999E-3</v>
      </c>
      <c r="G15" s="3">
        <v>0</v>
      </c>
      <c r="H15" s="3">
        <v>7.3133000000000004E-2</v>
      </c>
      <c r="I15" s="4">
        <v>1</v>
      </c>
    </row>
    <row r="16" spans="1:9">
      <c r="A16" t="s">
        <v>46</v>
      </c>
      <c r="B16" s="2">
        <v>10</v>
      </c>
      <c r="C16" s="3">
        <v>9</v>
      </c>
      <c r="D16" s="3">
        <v>1</v>
      </c>
      <c r="E16" s="2">
        <v>0</v>
      </c>
      <c r="F16" s="3">
        <v>0</v>
      </c>
      <c r="G16" s="3">
        <v>1.0591000000000001E-3</v>
      </c>
      <c r="H16" s="3">
        <v>0.64314000000000004</v>
      </c>
      <c r="I16" s="4">
        <v>1</v>
      </c>
    </row>
    <row r="17" spans="1:9">
      <c r="A17" t="s">
        <v>78</v>
      </c>
      <c r="B17" s="2">
        <v>12</v>
      </c>
      <c r="C17" s="3">
        <v>9</v>
      </c>
      <c r="D17" s="3">
        <v>3</v>
      </c>
      <c r="E17" s="2">
        <v>7.9738000000000003E-2</v>
      </c>
      <c r="F17" s="3">
        <v>1.6383999999999999E-2</v>
      </c>
      <c r="G17" s="3">
        <v>1.0591000000000001E-3</v>
      </c>
      <c r="H17" s="3">
        <v>5.2971999999999998E-2</v>
      </c>
      <c r="I17" s="4">
        <v>1</v>
      </c>
    </row>
    <row r="18" spans="1:9">
      <c r="A18" t="s">
        <v>93</v>
      </c>
      <c r="B18" s="2">
        <v>19</v>
      </c>
      <c r="C18" s="3">
        <v>0</v>
      </c>
      <c r="D18" s="3">
        <v>19</v>
      </c>
      <c r="E18" s="2">
        <v>1</v>
      </c>
      <c r="F18" s="3" t="s">
        <v>14</v>
      </c>
      <c r="G18" s="3">
        <v>1.0591000000000001E-3</v>
      </c>
      <c r="H18" s="3">
        <v>0</v>
      </c>
      <c r="I18" s="4">
        <v>0</v>
      </c>
    </row>
    <row r="19" spans="1:9">
      <c r="A19" t="s">
        <v>35</v>
      </c>
      <c r="B19" s="2">
        <v>11</v>
      </c>
      <c r="C19" s="3">
        <v>6</v>
      </c>
      <c r="D19" s="3">
        <v>5</v>
      </c>
      <c r="E19" s="2">
        <v>0.15595999999999999</v>
      </c>
      <c r="F19" s="3">
        <v>2.9491000000000001E-3</v>
      </c>
      <c r="G19" s="3">
        <v>1.8855E-3</v>
      </c>
      <c r="H19" s="3">
        <v>0.40867999999999999</v>
      </c>
      <c r="I19" s="4">
        <v>1</v>
      </c>
    </row>
    <row r="20" spans="1:9">
      <c r="A20" t="s">
        <v>64</v>
      </c>
      <c r="B20" s="2">
        <v>11</v>
      </c>
      <c r="C20" s="3">
        <v>10</v>
      </c>
      <c r="D20" s="3">
        <v>1</v>
      </c>
      <c r="E20" s="2">
        <v>0</v>
      </c>
      <c r="F20" s="3">
        <v>0</v>
      </c>
      <c r="G20" s="3">
        <v>1.8855E-3</v>
      </c>
      <c r="H20" s="3">
        <v>0.80264999999999997</v>
      </c>
      <c r="I20" s="4">
        <v>1</v>
      </c>
    </row>
    <row r="21" spans="1:9">
      <c r="A21" t="s">
        <v>84</v>
      </c>
      <c r="B21" s="2">
        <v>15</v>
      </c>
      <c r="C21" s="3">
        <v>4</v>
      </c>
      <c r="D21" s="3">
        <v>11</v>
      </c>
      <c r="E21" s="2">
        <v>1</v>
      </c>
      <c r="F21" s="3">
        <v>0.30858999999999998</v>
      </c>
      <c r="G21" s="3">
        <v>1.8855E-3</v>
      </c>
      <c r="H21" s="3">
        <v>0</v>
      </c>
      <c r="I21" s="4">
        <v>1.9188E-2</v>
      </c>
    </row>
    <row r="22" spans="1:9">
      <c r="A22" t="s">
        <v>89</v>
      </c>
      <c r="B22" s="2">
        <v>22</v>
      </c>
      <c r="C22" s="3">
        <v>1</v>
      </c>
      <c r="D22" s="3">
        <v>21</v>
      </c>
      <c r="E22" s="2">
        <v>1</v>
      </c>
      <c r="F22" s="3">
        <v>0.20918999999999999</v>
      </c>
      <c r="G22" s="3">
        <v>2.6166000000000002E-3</v>
      </c>
      <c r="H22" s="3">
        <v>8.0345999999999994E-3</v>
      </c>
      <c r="I22" s="4">
        <v>0</v>
      </c>
    </row>
    <row r="23" spans="1:9">
      <c r="A23" t="s">
        <v>55</v>
      </c>
      <c r="B23" s="2">
        <v>27</v>
      </c>
      <c r="C23" s="3">
        <v>15</v>
      </c>
      <c r="D23" s="3">
        <v>12</v>
      </c>
      <c r="E23" s="2">
        <v>6.0650000000000003E-2</v>
      </c>
      <c r="F23" s="3">
        <v>1.7255E-3</v>
      </c>
      <c r="G23" s="3">
        <v>3.2138000000000002E-3</v>
      </c>
      <c r="H23" s="3">
        <v>0.51536999999999999</v>
      </c>
      <c r="I23" s="4">
        <v>1</v>
      </c>
    </row>
    <row r="24" spans="1:9">
      <c r="A24" t="s">
        <v>91</v>
      </c>
      <c r="B24" s="2">
        <v>22</v>
      </c>
      <c r="C24" s="3">
        <v>2</v>
      </c>
      <c r="D24" s="3">
        <v>20</v>
      </c>
      <c r="E24" s="2">
        <v>1</v>
      </c>
      <c r="F24" s="3">
        <v>0.93581000000000003</v>
      </c>
      <c r="G24" s="3">
        <v>7.7359999999999998E-3</v>
      </c>
      <c r="H24" s="3">
        <v>2.5825000000000002E-3</v>
      </c>
      <c r="I24" s="4">
        <v>0</v>
      </c>
    </row>
    <row r="25" spans="1:9">
      <c r="A25" t="s">
        <v>62</v>
      </c>
      <c r="B25" s="2">
        <v>37</v>
      </c>
      <c r="C25" s="3">
        <v>22</v>
      </c>
      <c r="D25" s="3">
        <v>15</v>
      </c>
      <c r="E25" s="2">
        <v>1.2194E-2</v>
      </c>
      <c r="F25" s="3">
        <v>2.9491000000000001E-3</v>
      </c>
      <c r="G25" s="3">
        <v>8.6820999999999999E-3</v>
      </c>
      <c r="H25" s="3">
        <v>0.68806</v>
      </c>
      <c r="I25" s="4">
        <v>1</v>
      </c>
    </row>
    <row r="26" spans="1:9">
      <c r="A26" t="s">
        <v>11</v>
      </c>
      <c r="B26" s="2">
        <v>61</v>
      </c>
      <c r="C26" s="3">
        <v>35</v>
      </c>
      <c r="D26" s="3">
        <v>26</v>
      </c>
      <c r="E26" s="2">
        <v>0.30203999999999998</v>
      </c>
      <c r="F26" s="3">
        <v>4.8293000000000003E-2</v>
      </c>
      <c r="G26" s="3">
        <v>1.0485E-2</v>
      </c>
      <c r="H26" s="3">
        <v>0.15573000000000001</v>
      </c>
      <c r="I26" s="4">
        <v>1</v>
      </c>
    </row>
    <row r="27" spans="1:9">
      <c r="A27" t="s">
        <v>23</v>
      </c>
      <c r="B27" s="2">
        <v>11</v>
      </c>
      <c r="C27" s="3">
        <v>5</v>
      </c>
      <c r="D27" s="3">
        <v>6</v>
      </c>
      <c r="E27" s="2">
        <v>1</v>
      </c>
      <c r="F27" s="3">
        <v>0.18859000000000001</v>
      </c>
      <c r="G27" s="3">
        <v>1.2205000000000001E-2</v>
      </c>
      <c r="H27" s="3">
        <v>7.1851999999999999E-2</v>
      </c>
      <c r="I27" s="4">
        <v>0.93703000000000003</v>
      </c>
    </row>
    <row r="28" spans="1:9">
      <c r="A28" t="s">
        <v>39</v>
      </c>
      <c r="B28" s="2">
        <v>22</v>
      </c>
      <c r="C28" s="3">
        <v>13</v>
      </c>
      <c r="D28" s="3">
        <v>9</v>
      </c>
      <c r="E28" s="2">
        <v>0.15478</v>
      </c>
      <c r="F28" s="3">
        <v>2.3954E-2</v>
      </c>
      <c r="G28" s="3">
        <v>1.5258000000000001E-2</v>
      </c>
      <c r="H28" s="3">
        <v>0.39493</v>
      </c>
      <c r="I28" s="4">
        <v>1</v>
      </c>
    </row>
    <row r="29" spans="1:9">
      <c r="A29" t="s">
        <v>51</v>
      </c>
      <c r="B29" s="2">
        <v>10</v>
      </c>
      <c r="C29" s="3">
        <v>6</v>
      </c>
      <c r="D29" s="3">
        <v>4</v>
      </c>
      <c r="E29" s="2">
        <v>6.0650000000000003E-2</v>
      </c>
      <c r="F29" s="3">
        <v>4.9527E-3</v>
      </c>
      <c r="G29" s="3">
        <v>1.5583E-2</v>
      </c>
      <c r="H29" s="3">
        <v>0.62026999999999999</v>
      </c>
      <c r="I29" s="4">
        <v>1</v>
      </c>
    </row>
    <row r="30" spans="1:9">
      <c r="A30" t="s">
        <v>88</v>
      </c>
      <c r="B30" s="2">
        <v>11</v>
      </c>
      <c r="C30" s="3">
        <v>8</v>
      </c>
      <c r="D30" s="3">
        <v>3</v>
      </c>
      <c r="E30" s="2">
        <v>1.4307E-2</v>
      </c>
      <c r="F30" s="3">
        <v>9.4792000000000001E-3</v>
      </c>
      <c r="G30" s="3">
        <v>1.5583E-2</v>
      </c>
      <c r="H30" s="3">
        <v>0.68955</v>
      </c>
      <c r="I30" s="4">
        <v>1</v>
      </c>
    </row>
    <row r="31" spans="1:9">
      <c r="A31" t="s">
        <v>86</v>
      </c>
      <c r="B31" s="2">
        <v>13</v>
      </c>
      <c r="C31" s="3">
        <v>5</v>
      </c>
      <c r="D31" s="3">
        <v>8</v>
      </c>
      <c r="E31" s="2">
        <v>1</v>
      </c>
      <c r="F31" s="3">
        <v>0.38306000000000001</v>
      </c>
      <c r="G31" s="3">
        <v>1.7010000000000001E-2</v>
      </c>
      <c r="H31" s="3">
        <v>2.4405E-2</v>
      </c>
      <c r="I31" s="4">
        <v>0.35354999999999998</v>
      </c>
    </row>
    <row r="32" spans="1:9">
      <c r="A32" t="s">
        <v>26</v>
      </c>
      <c r="B32" s="2">
        <v>32</v>
      </c>
      <c r="C32" s="3">
        <v>19</v>
      </c>
      <c r="D32" s="3">
        <v>13</v>
      </c>
      <c r="E32" s="2">
        <v>8.4000000000000005E-2</v>
      </c>
      <c r="F32" s="3">
        <v>1.9434E-2</v>
      </c>
      <c r="G32" s="3">
        <v>1.9495999999999999E-2</v>
      </c>
      <c r="H32" s="3">
        <v>0.46698000000000001</v>
      </c>
      <c r="I32" s="4">
        <v>1</v>
      </c>
    </row>
    <row r="33" spans="1:9">
      <c r="A33" t="s">
        <v>20</v>
      </c>
      <c r="B33" s="2">
        <v>31</v>
      </c>
      <c r="C33" s="3">
        <v>20</v>
      </c>
      <c r="D33" s="3">
        <v>11</v>
      </c>
      <c r="E33" s="2">
        <v>0.10022</v>
      </c>
      <c r="F33" s="3">
        <v>3.6992999999999998E-2</v>
      </c>
      <c r="G33" s="3">
        <v>2.0504000000000001E-2</v>
      </c>
      <c r="H33" s="3">
        <v>0.2989</v>
      </c>
      <c r="I33" s="4">
        <v>1</v>
      </c>
    </row>
    <row r="34" spans="1:9">
      <c r="A34" t="s">
        <v>19</v>
      </c>
      <c r="B34" s="2">
        <v>12</v>
      </c>
      <c r="C34" s="3">
        <v>9</v>
      </c>
      <c r="D34" s="3">
        <v>3</v>
      </c>
      <c r="E34" s="2">
        <v>0.14213000000000001</v>
      </c>
      <c r="F34" s="3">
        <v>9.2122999999999997E-2</v>
      </c>
      <c r="G34" s="3">
        <v>2.2404E-2</v>
      </c>
      <c r="H34" s="3">
        <v>0.16965</v>
      </c>
      <c r="I34" s="4">
        <v>1</v>
      </c>
    </row>
    <row r="35" spans="1:9">
      <c r="A35" t="s">
        <v>79</v>
      </c>
      <c r="B35" s="2">
        <v>13</v>
      </c>
      <c r="C35" s="3">
        <v>8</v>
      </c>
      <c r="D35" s="3">
        <v>5</v>
      </c>
      <c r="E35" s="2">
        <v>0.76314000000000004</v>
      </c>
      <c r="F35" s="3">
        <v>0.23321</v>
      </c>
      <c r="G35" s="3">
        <v>2.5389999999999999E-2</v>
      </c>
      <c r="H35" s="3">
        <v>6.1587000000000003E-2</v>
      </c>
      <c r="I35" s="4">
        <v>1</v>
      </c>
    </row>
    <row r="36" spans="1:9">
      <c r="A36" t="s">
        <v>22</v>
      </c>
      <c r="B36" s="2">
        <v>45</v>
      </c>
      <c r="C36" s="3">
        <v>25</v>
      </c>
      <c r="D36" s="3">
        <v>20</v>
      </c>
      <c r="E36" s="2">
        <v>0.33918999999999999</v>
      </c>
      <c r="F36" s="3">
        <v>6.7353999999999997E-2</v>
      </c>
      <c r="G36" s="3">
        <v>2.7045E-2</v>
      </c>
      <c r="H36" s="3">
        <v>0.28898000000000001</v>
      </c>
      <c r="I36" s="4">
        <v>1</v>
      </c>
    </row>
    <row r="37" spans="1:9">
      <c r="A37" t="s">
        <v>85</v>
      </c>
      <c r="B37" s="2">
        <v>11</v>
      </c>
      <c r="C37" s="3">
        <v>8</v>
      </c>
      <c r="D37" s="3">
        <v>3</v>
      </c>
      <c r="E37" s="2">
        <v>0.1042</v>
      </c>
      <c r="F37" s="3">
        <v>7.1545999999999998E-2</v>
      </c>
      <c r="G37" s="3">
        <v>3.1834000000000001E-2</v>
      </c>
      <c r="H37" s="3">
        <v>0.37747999999999998</v>
      </c>
      <c r="I37" s="4">
        <v>1</v>
      </c>
    </row>
    <row r="38" spans="1:9">
      <c r="A38" t="s">
        <v>21</v>
      </c>
      <c r="B38" s="2">
        <v>11</v>
      </c>
      <c r="C38" s="3">
        <v>7</v>
      </c>
      <c r="D38" s="3">
        <v>4</v>
      </c>
      <c r="E38" s="2">
        <v>0.78027000000000002</v>
      </c>
      <c r="F38" s="3">
        <v>0.30202000000000001</v>
      </c>
      <c r="G38" s="3">
        <v>3.2231999999999997E-2</v>
      </c>
      <c r="H38" s="3">
        <v>6.5618999999999997E-2</v>
      </c>
      <c r="I38" s="4">
        <v>1</v>
      </c>
    </row>
    <row r="39" spans="1:9">
      <c r="A39" t="s">
        <v>69</v>
      </c>
      <c r="B39" s="2">
        <v>20</v>
      </c>
      <c r="C39" s="3">
        <v>13</v>
      </c>
      <c r="D39" s="3">
        <v>7</v>
      </c>
      <c r="E39" s="2">
        <v>1.4307E-2</v>
      </c>
      <c r="F39" s="3">
        <v>1.4589E-2</v>
      </c>
      <c r="G39" s="3">
        <v>4.5171000000000003E-2</v>
      </c>
      <c r="H39" s="3">
        <v>0.82748999999999995</v>
      </c>
      <c r="I39" s="4">
        <v>1</v>
      </c>
    </row>
    <row r="40" spans="1:9">
      <c r="A40" t="s">
        <v>60</v>
      </c>
      <c r="B40" s="2">
        <v>35</v>
      </c>
      <c r="C40" s="3">
        <v>16</v>
      </c>
      <c r="D40" s="3">
        <v>19</v>
      </c>
      <c r="E40" s="2">
        <v>0.68474999999999997</v>
      </c>
      <c r="F40" s="3">
        <v>5.3728999999999999E-2</v>
      </c>
      <c r="G40" s="3">
        <v>5.2270999999999998E-2</v>
      </c>
      <c r="H40" s="3">
        <v>0.43176999999999999</v>
      </c>
      <c r="I40" s="4">
        <v>1</v>
      </c>
    </row>
    <row r="41" spans="1:9">
      <c r="A41" t="s">
        <v>42</v>
      </c>
      <c r="B41" s="2">
        <v>21</v>
      </c>
      <c r="C41" s="3">
        <v>15</v>
      </c>
      <c r="D41" s="3">
        <v>6</v>
      </c>
      <c r="E41" s="2">
        <v>0</v>
      </c>
      <c r="F41" s="3">
        <v>4.9527E-3</v>
      </c>
      <c r="G41" s="3">
        <v>5.382E-2</v>
      </c>
      <c r="H41" s="3">
        <v>0.96503000000000005</v>
      </c>
      <c r="I41" s="4">
        <v>1</v>
      </c>
    </row>
    <row r="42" spans="1:9">
      <c r="A42" t="s">
        <v>92</v>
      </c>
      <c r="B42" s="2">
        <v>11</v>
      </c>
      <c r="C42" s="3">
        <v>5</v>
      </c>
      <c r="D42" s="3">
        <v>6</v>
      </c>
      <c r="E42" s="2">
        <v>0.86328000000000005</v>
      </c>
      <c r="F42" s="3">
        <v>0.15676999999999999</v>
      </c>
      <c r="G42" s="3">
        <v>5.4907999999999998E-2</v>
      </c>
      <c r="H42" s="3">
        <v>0.28449999999999998</v>
      </c>
      <c r="I42" s="4">
        <v>1</v>
      </c>
    </row>
    <row r="43" spans="1:9">
      <c r="A43" t="s">
        <v>57</v>
      </c>
      <c r="B43" s="2">
        <v>39</v>
      </c>
      <c r="C43" s="3">
        <v>22</v>
      </c>
      <c r="D43" s="3">
        <v>17</v>
      </c>
      <c r="E43" s="2">
        <v>0.12217</v>
      </c>
      <c r="F43" s="3">
        <v>3.4798999999999997E-2</v>
      </c>
      <c r="G43" s="3">
        <v>5.7210999999999998E-2</v>
      </c>
      <c r="H43" s="3">
        <v>0.60807</v>
      </c>
      <c r="I43" s="4">
        <v>1</v>
      </c>
    </row>
    <row r="44" spans="1:9">
      <c r="A44" t="s">
        <v>58</v>
      </c>
      <c r="B44" s="2">
        <v>22</v>
      </c>
      <c r="C44" s="3">
        <v>12</v>
      </c>
      <c r="D44" s="3">
        <v>10</v>
      </c>
      <c r="E44" s="2">
        <v>0.46697</v>
      </c>
      <c r="F44" s="3">
        <v>0.11138000000000001</v>
      </c>
      <c r="G44" s="3">
        <v>6.2308000000000002E-2</v>
      </c>
      <c r="H44" s="3">
        <v>0.40422000000000002</v>
      </c>
      <c r="I44" s="4">
        <v>1</v>
      </c>
    </row>
    <row r="45" spans="1:9">
      <c r="A45" t="s">
        <v>9</v>
      </c>
      <c r="B45" s="2">
        <v>43</v>
      </c>
      <c r="C45" s="3">
        <v>17</v>
      </c>
      <c r="D45" s="3">
        <v>26</v>
      </c>
      <c r="E45" s="2">
        <v>1</v>
      </c>
      <c r="F45" s="3">
        <v>0.44763999999999998</v>
      </c>
      <c r="G45" s="3">
        <v>6.4999000000000001E-2</v>
      </c>
      <c r="H45" s="3">
        <v>0.11169</v>
      </c>
      <c r="I45" s="4">
        <v>0.35671999999999998</v>
      </c>
    </row>
    <row r="46" spans="1:9">
      <c r="A46" t="s">
        <v>27</v>
      </c>
      <c r="B46" s="2">
        <v>15</v>
      </c>
      <c r="C46" s="3">
        <v>10</v>
      </c>
      <c r="D46" s="3">
        <v>5</v>
      </c>
      <c r="E46" s="2">
        <v>3.9827000000000001E-2</v>
      </c>
      <c r="F46" s="3">
        <v>3.5915999999999997E-2</v>
      </c>
      <c r="G46" s="3">
        <v>7.0276000000000005E-2</v>
      </c>
      <c r="H46" s="3">
        <v>0.76844000000000001</v>
      </c>
      <c r="I46" s="4">
        <v>1</v>
      </c>
    </row>
    <row r="47" spans="1:9">
      <c r="A47" t="s">
        <v>54</v>
      </c>
      <c r="B47" s="2">
        <v>14</v>
      </c>
      <c r="C47" s="3">
        <v>5</v>
      </c>
      <c r="D47" s="3">
        <v>9</v>
      </c>
      <c r="E47" s="2">
        <v>0.96477000000000002</v>
      </c>
      <c r="F47" s="3">
        <v>0.10438</v>
      </c>
      <c r="G47" s="3">
        <v>7.9880000000000007E-2</v>
      </c>
      <c r="H47" s="3">
        <v>0.40422000000000002</v>
      </c>
      <c r="I47" s="4">
        <v>1</v>
      </c>
    </row>
    <row r="48" spans="1:9">
      <c r="A48" t="s">
        <v>71</v>
      </c>
      <c r="B48" s="2">
        <v>10</v>
      </c>
      <c r="C48" s="3">
        <v>9</v>
      </c>
      <c r="D48" s="3">
        <v>1</v>
      </c>
      <c r="E48" s="2">
        <v>6.1865999999999997E-2</v>
      </c>
      <c r="F48" s="3">
        <v>0.21521999999999999</v>
      </c>
      <c r="G48" s="3">
        <v>8.2371E-2</v>
      </c>
      <c r="H48" s="3">
        <v>0.15418999999999999</v>
      </c>
      <c r="I48" s="4">
        <v>1</v>
      </c>
    </row>
    <row r="49" spans="1:9">
      <c r="A49" t="s">
        <v>17</v>
      </c>
      <c r="B49" s="2">
        <v>12</v>
      </c>
      <c r="C49" s="3">
        <v>9</v>
      </c>
      <c r="D49" s="3">
        <v>3</v>
      </c>
      <c r="E49" s="2">
        <v>8.4314E-2</v>
      </c>
      <c r="F49" s="3">
        <v>0.12737000000000001</v>
      </c>
      <c r="G49" s="3">
        <v>8.6427000000000004E-2</v>
      </c>
      <c r="H49" s="3">
        <v>0.48385</v>
      </c>
      <c r="I49" s="4">
        <v>1</v>
      </c>
    </row>
    <row r="50" spans="1:9">
      <c r="A50" t="s">
        <v>47</v>
      </c>
      <c r="B50" s="2">
        <v>24</v>
      </c>
      <c r="C50" s="3">
        <v>16</v>
      </c>
      <c r="D50" s="3">
        <v>8</v>
      </c>
      <c r="E50" s="2">
        <v>6.7069000000000004E-2</v>
      </c>
      <c r="F50" s="3">
        <v>7.5291999999999998E-2</v>
      </c>
      <c r="G50" s="3">
        <v>8.8290999999999994E-2</v>
      </c>
      <c r="H50" s="3">
        <v>0.60038999999999998</v>
      </c>
      <c r="I50" s="4">
        <v>1</v>
      </c>
    </row>
    <row r="51" spans="1:9">
      <c r="A51" t="s">
        <v>36</v>
      </c>
      <c r="B51" s="2">
        <v>19</v>
      </c>
      <c r="C51" s="3">
        <v>14</v>
      </c>
      <c r="D51" s="3">
        <v>5</v>
      </c>
      <c r="E51" s="2">
        <v>4.6073000000000003E-2</v>
      </c>
      <c r="F51" s="3">
        <v>0.12217</v>
      </c>
      <c r="G51" s="3">
        <v>0.10051</v>
      </c>
      <c r="H51" s="3">
        <v>0.56230000000000002</v>
      </c>
      <c r="I51" s="4">
        <v>1</v>
      </c>
    </row>
    <row r="52" spans="1:9">
      <c r="A52" t="s">
        <v>18</v>
      </c>
      <c r="B52" s="2">
        <v>13</v>
      </c>
      <c r="C52" s="3">
        <v>9</v>
      </c>
      <c r="D52" s="3">
        <v>4</v>
      </c>
      <c r="E52" s="2">
        <v>0</v>
      </c>
      <c r="F52" s="3">
        <v>1.3878E-2</v>
      </c>
      <c r="G52" s="3">
        <v>0.10086000000000001</v>
      </c>
      <c r="H52" s="3">
        <v>1</v>
      </c>
      <c r="I52" s="4">
        <v>1</v>
      </c>
    </row>
    <row r="53" spans="1:9">
      <c r="A53" t="s">
        <v>72</v>
      </c>
      <c r="B53" s="2">
        <v>12</v>
      </c>
      <c r="C53" s="3">
        <v>3</v>
      </c>
      <c r="D53" s="3">
        <v>9</v>
      </c>
      <c r="E53" s="2">
        <v>1</v>
      </c>
      <c r="F53" s="3">
        <v>0.79971000000000003</v>
      </c>
      <c r="G53" s="3">
        <v>0.1225</v>
      </c>
      <c r="H53" s="3">
        <v>8.7161000000000002E-2</v>
      </c>
      <c r="I53" s="4">
        <v>5.1121E-2</v>
      </c>
    </row>
    <row r="54" spans="1:9">
      <c r="A54" t="s">
        <v>37</v>
      </c>
      <c r="B54" s="2">
        <v>18</v>
      </c>
      <c r="C54" s="3">
        <v>8</v>
      </c>
      <c r="D54" s="3">
        <v>10</v>
      </c>
      <c r="E54" s="2">
        <v>0.72267000000000003</v>
      </c>
      <c r="F54" s="3">
        <v>0.11726</v>
      </c>
      <c r="G54" s="3">
        <v>0.12297</v>
      </c>
      <c r="H54" s="3">
        <v>0.52978000000000003</v>
      </c>
      <c r="I54" s="4">
        <v>1</v>
      </c>
    </row>
    <row r="55" spans="1:9">
      <c r="A55" t="s">
        <v>16</v>
      </c>
      <c r="B55" s="2">
        <v>10</v>
      </c>
      <c r="C55" s="3">
        <v>7</v>
      </c>
      <c r="D55" s="3">
        <v>3</v>
      </c>
      <c r="E55" s="2">
        <v>4.4482000000000001E-2</v>
      </c>
      <c r="F55" s="3">
        <v>5.8174999999999998E-2</v>
      </c>
      <c r="G55" s="3">
        <v>0.12397</v>
      </c>
      <c r="H55" s="3">
        <v>0.83652000000000004</v>
      </c>
      <c r="I55" s="4">
        <v>1</v>
      </c>
    </row>
    <row r="56" spans="1:9">
      <c r="A56" t="s">
        <v>65</v>
      </c>
      <c r="B56" s="2">
        <v>17</v>
      </c>
      <c r="C56" s="3">
        <v>7</v>
      </c>
      <c r="D56" s="3">
        <v>10</v>
      </c>
      <c r="E56" s="2">
        <v>1</v>
      </c>
      <c r="F56" s="3">
        <v>0.37947999999999998</v>
      </c>
      <c r="G56" s="3">
        <v>0.13569000000000001</v>
      </c>
      <c r="H56" s="3">
        <v>0.28405000000000002</v>
      </c>
      <c r="I56" s="4">
        <v>0.88663999999999998</v>
      </c>
    </row>
    <row r="57" spans="1:9">
      <c r="A57" t="s">
        <v>38</v>
      </c>
      <c r="B57" s="2">
        <v>16</v>
      </c>
      <c r="C57" s="3">
        <v>8</v>
      </c>
      <c r="D57" s="3">
        <v>8</v>
      </c>
      <c r="E57" s="2">
        <v>0.99016000000000004</v>
      </c>
      <c r="F57" s="3">
        <v>0.47244000000000003</v>
      </c>
      <c r="G57" s="3">
        <v>0.13603000000000001</v>
      </c>
      <c r="H57" s="3">
        <v>0.17924999999999999</v>
      </c>
      <c r="I57" s="4">
        <v>1</v>
      </c>
    </row>
    <row r="58" spans="1:9">
      <c r="A58" t="s">
        <v>90</v>
      </c>
      <c r="B58" s="2">
        <v>11</v>
      </c>
      <c r="C58" s="3">
        <v>8</v>
      </c>
      <c r="D58" s="3">
        <v>3</v>
      </c>
      <c r="E58" s="2">
        <v>3.8603999999999999E-2</v>
      </c>
      <c r="F58" s="3">
        <v>9.0961E-2</v>
      </c>
      <c r="G58" s="3">
        <v>0.151</v>
      </c>
      <c r="H58" s="3">
        <v>0.83250999999999997</v>
      </c>
      <c r="I58" s="4">
        <v>1</v>
      </c>
    </row>
    <row r="59" spans="1:9">
      <c r="A59" t="s">
        <v>68</v>
      </c>
      <c r="B59" s="2">
        <v>19</v>
      </c>
      <c r="C59" s="3">
        <v>10</v>
      </c>
      <c r="D59" s="3">
        <v>9</v>
      </c>
      <c r="E59" s="2">
        <v>0.46799000000000002</v>
      </c>
      <c r="F59" s="3">
        <v>0.15554000000000001</v>
      </c>
      <c r="G59" s="3">
        <v>0.16642000000000001</v>
      </c>
      <c r="H59" s="3">
        <v>0.60529999999999995</v>
      </c>
      <c r="I59" s="4">
        <v>1</v>
      </c>
    </row>
    <row r="60" spans="1:9">
      <c r="A60" t="s">
        <v>15</v>
      </c>
      <c r="B60" s="2">
        <v>29</v>
      </c>
      <c r="C60" s="3">
        <v>13</v>
      </c>
      <c r="D60" s="3">
        <v>16</v>
      </c>
      <c r="E60" s="2">
        <v>0.65169999999999995</v>
      </c>
      <c r="F60" s="3">
        <v>0.11661000000000001</v>
      </c>
      <c r="G60" s="3">
        <v>0.16764999999999999</v>
      </c>
      <c r="H60" s="3">
        <v>0.65371000000000001</v>
      </c>
      <c r="I60" s="4">
        <v>1</v>
      </c>
    </row>
    <row r="61" spans="1:9">
      <c r="A61" t="s">
        <v>30</v>
      </c>
      <c r="B61" s="2">
        <v>18</v>
      </c>
      <c r="C61" s="3">
        <v>10</v>
      </c>
      <c r="D61" s="3">
        <v>8</v>
      </c>
      <c r="E61" s="2">
        <v>1</v>
      </c>
      <c r="F61" s="3">
        <v>0.67788000000000004</v>
      </c>
      <c r="G61" s="3">
        <v>0.17086999999999999</v>
      </c>
      <c r="H61" s="3">
        <v>0.10353999999999999</v>
      </c>
      <c r="I61" s="4">
        <v>0.94732000000000005</v>
      </c>
    </row>
    <row r="62" spans="1:9">
      <c r="A62" t="s">
        <v>70</v>
      </c>
      <c r="B62" s="2">
        <v>11</v>
      </c>
      <c r="C62" s="3">
        <v>8</v>
      </c>
      <c r="D62" s="3">
        <v>3</v>
      </c>
      <c r="E62" s="2">
        <v>5.9691000000000001E-2</v>
      </c>
      <c r="F62" s="3">
        <v>0.12667999999999999</v>
      </c>
      <c r="G62" s="3">
        <v>0.19877</v>
      </c>
      <c r="H62" s="3">
        <v>0.82445000000000002</v>
      </c>
      <c r="I62" s="4">
        <v>1</v>
      </c>
    </row>
    <row r="63" spans="1:9">
      <c r="A63" t="s">
        <v>77</v>
      </c>
      <c r="B63" s="2">
        <v>11</v>
      </c>
      <c r="C63" s="3">
        <v>9</v>
      </c>
      <c r="D63" s="3">
        <v>2</v>
      </c>
      <c r="E63" s="2">
        <v>1.8415000000000001E-2</v>
      </c>
      <c r="F63" s="3">
        <v>0.14049</v>
      </c>
      <c r="G63" s="3">
        <v>0.20649000000000001</v>
      </c>
      <c r="H63" s="3">
        <v>0.87402999999999997</v>
      </c>
      <c r="I63" s="4">
        <v>1</v>
      </c>
    </row>
    <row r="64" spans="1:9">
      <c r="A64" t="s">
        <v>28</v>
      </c>
      <c r="B64" s="2">
        <v>29</v>
      </c>
      <c r="C64" s="3">
        <v>20</v>
      </c>
      <c r="D64" s="3">
        <v>9</v>
      </c>
      <c r="E64" s="2">
        <v>1.2194E-2</v>
      </c>
      <c r="F64" s="3">
        <v>9.1313000000000005E-2</v>
      </c>
      <c r="G64" s="3">
        <v>0.2077</v>
      </c>
      <c r="H64" s="3">
        <v>0.89012000000000002</v>
      </c>
      <c r="I64" s="4">
        <v>1</v>
      </c>
    </row>
    <row r="65" spans="1:9">
      <c r="A65" t="s">
        <v>82</v>
      </c>
      <c r="B65" s="2">
        <v>14</v>
      </c>
      <c r="C65" s="3">
        <v>7</v>
      </c>
      <c r="D65" s="3">
        <v>7</v>
      </c>
      <c r="E65" s="2">
        <v>0.44664999999999999</v>
      </c>
      <c r="F65" s="3">
        <v>0.13722000000000001</v>
      </c>
      <c r="G65" s="3">
        <v>0.22098000000000001</v>
      </c>
      <c r="H65" s="3">
        <v>0.71943999999999997</v>
      </c>
      <c r="I65" s="4">
        <v>1</v>
      </c>
    </row>
    <row r="66" spans="1:9">
      <c r="A66" t="s">
        <v>76</v>
      </c>
      <c r="B66" s="2">
        <v>19</v>
      </c>
      <c r="C66" s="3">
        <v>12</v>
      </c>
      <c r="D66" s="3">
        <v>7</v>
      </c>
      <c r="E66" s="2">
        <v>0.15301000000000001</v>
      </c>
      <c r="F66" s="3">
        <v>0.17086000000000001</v>
      </c>
      <c r="G66" s="3">
        <v>0.22525000000000001</v>
      </c>
      <c r="H66" s="3">
        <v>0.73046</v>
      </c>
      <c r="I66" s="4">
        <v>1</v>
      </c>
    </row>
    <row r="67" spans="1:9">
      <c r="A67" t="s">
        <v>66</v>
      </c>
      <c r="B67" s="2">
        <v>12</v>
      </c>
      <c r="C67" s="3">
        <v>5</v>
      </c>
      <c r="D67" s="3">
        <v>7</v>
      </c>
      <c r="E67" s="2">
        <v>1</v>
      </c>
      <c r="F67" s="3">
        <v>0.53139999999999998</v>
      </c>
      <c r="G67" s="3">
        <v>0.31968999999999997</v>
      </c>
      <c r="H67" s="3">
        <v>0.44653999999999999</v>
      </c>
      <c r="I67" s="4">
        <v>0.96577000000000002</v>
      </c>
    </row>
    <row r="68" spans="1:9">
      <c r="A68" t="s">
        <v>75</v>
      </c>
      <c r="B68" s="2">
        <v>25</v>
      </c>
      <c r="C68" s="3">
        <v>4</v>
      </c>
      <c r="D68" s="3">
        <v>21</v>
      </c>
      <c r="E68" s="2">
        <v>1</v>
      </c>
      <c r="F68" s="3">
        <v>0.63251999999999997</v>
      </c>
      <c r="G68" s="3">
        <v>0.32667000000000002</v>
      </c>
      <c r="H68" s="3">
        <v>0.41885</v>
      </c>
      <c r="I68" s="4">
        <v>4.7675000000000002E-2</v>
      </c>
    </row>
    <row r="69" spans="1:9">
      <c r="A69" t="s">
        <v>13</v>
      </c>
      <c r="B69" s="2">
        <v>19</v>
      </c>
      <c r="C69" s="3">
        <v>14</v>
      </c>
      <c r="D69" s="3">
        <v>5</v>
      </c>
      <c r="E69" s="2">
        <v>0.38375999999999999</v>
      </c>
      <c r="F69" s="3">
        <v>0.61253999999999997</v>
      </c>
      <c r="G69" s="3">
        <v>0.36864000000000002</v>
      </c>
      <c r="H69" s="3">
        <v>0.32129999999999997</v>
      </c>
      <c r="I69" s="4">
        <v>1</v>
      </c>
    </row>
    <row r="70" spans="1:9">
      <c r="A70" t="s">
        <v>24</v>
      </c>
      <c r="B70" s="2">
        <v>41</v>
      </c>
      <c r="C70" s="3">
        <v>19</v>
      </c>
      <c r="D70" s="3">
        <v>22</v>
      </c>
      <c r="E70" s="2">
        <v>0.93354999999999999</v>
      </c>
      <c r="F70" s="3">
        <v>0.52873000000000003</v>
      </c>
      <c r="G70" s="3">
        <v>0.38046999999999997</v>
      </c>
      <c r="H70" s="3">
        <v>0.55588000000000004</v>
      </c>
      <c r="I70" s="4">
        <v>1</v>
      </c>
    </row>
    <row r="71" spans="1:9">
      <c r="A71" t="s">
        <v>80</v>
      </c>
      <c r="B71" s="2">
        <v>10</v>
      </c>
      <c r="C71" s="3">
        <v>6</v>
      </c>
      <c r="D71" s="3">
        <v>4</v>
      </c>
      <c r="E71" s="2">
        <v>0.66830000000000001</v>
      </c>
      <c r="F71" s="3">
        <v>0.54896</v>
      </c>
      <c r="G71" s="3">
        <v>0.44003999999999999</v>
      </c>
      <c r="H71" s="3">
        <v>0.56349000000000005</v>
      </c>
      <c r="I71" s="4">
        <v>1</v>
      </c>
    </row>
    <row r="72" spans="1:9">
      <c r="A72" t="s">
        <v>74</v>
      </c>
      <c r="B72" s="2">
        <v>11</v>
      </c>
      <c r="C72" s="3">
        <v>5</v>
      </c>
      <c r="D72" s="3">
        <v>6</v>
      </c>
      <c r="E72" s="2">
        <v>1</v>
      </c>
      <c r="F72" s="3">
        <v>0.74961</v>
      </c>
      <c r="G72" s="3">
        <v>0.50163999999999997</v>
      </c>
      <c r="H72" s="3">
        <v>0.47776999999999997</v>
      </c>
      <c r="I72" s="4">
        <v>0.93711999999999995</v>
      </c>
    </row>
    <row r="73" spans="1:9">
      <c r="A73" t="s">
        <v>43</v>
      </c>
      <c r="B73" s="2">
        <v>16</v>
      </c>
      <c r="C73" s="3">
        <v>11</v>
      </c>
      <c r="D73" s="3">
        <v>5</v>
      </c>
      <c r="E73" s="2">
        <v>0.45565</v>
      </c>
      <c r="F73" s="3">
        <v>0.64375000000000004</v>
      </c>
      <c r="G73" s="3">
        <v>0.55579999999999996</v>
      </c>
      <c r="H73" s="3">
        <v>0.58989000000000003</v>
      </c>
      <c r="I73" s="4">
        <v>1</v>
      </c>
    </row>
    <row r="74" spans="1:9">
      <c r="A74" t="s">
        <v>83</v>
      </c>
      <c r="B74" s="2">
        <v>11</v>
      </c>
      <c r="C74" s="3">
        <v>6</v>
      </c>
      <c r="D74" s="3">
        <v>5</v>
      </c>
      <c r="E74" s="2">
        <v>0.32152999999999998</v>
      </c>
      <c r="F74" s="3">
        <v>0.32103999999999999</v>
      </c>
      <c r="G74" s="3">
        <v>0.60150000000000003</v>
      </c>
      <c r="H74" s="3">
        <v>0.95108000000000004</v>
      </c>
      <c r="I74" s="4">
        <v>1</v>
      </c>
    </row>
    <row r="75" spans="1:9">
      <c r="A75" t="s">
        <v>25</v>
      </c>
      <c r="B75" s="2">
        <v>14</v>
      </c>
      <c r="C75" s="3">
        <v>7</v>
      </c>
      <c r="D75" s="3">
        <v>7</v>
      </c>
      <c r="E75" s="2">
        <v>0.75971999999999995</v>
      </c>
      <c r="F75" s="3">
        <v>0.58218000000000003</v>
      </c>
      <c r="G75" s="3">
        <v>0.61358000000000001</v>
      </c>
      <c r="H75" s="3">
        <v>0.74248000000000003</v>
      </c>
      <c r="I75" s="4">
        <v>1</v>
      </c>
    </row>
    <row r="76" spans="1:9">
      <c r="A76" t="s">
        <v>59</v>
      </c>
      <c r="B76" s="2">
        <v>13</v>
      </c>
      <c r="C76" s="3">
        <v>10</v>
      </c>
      <c r="D76" s="3">
        <v>3</v>
      </c>
      <c r="E76" s="2">
        <v>0.1133</v>
      </c>
      <c r="F76" s="3">
        <v>0.53313999999999995</v>
      </c>
      <c r="G76" s="3">
        <v>0.71587000000000001</v>
      </c>
      <c r="H76" s="3">
        <v>0.95440000000000003</v>
      </c>
      <c r="I76" s="4">
        <v>1</v>
      </c>
    </row>
    <row r="77" spans="1:9">
      <c r="A77" t="s">
        <v>87</v>
      </c>
      <c r="B77" s="2">
        <v>15</v>
      </c>
      <c r="C77" s="3">
        <v>1</v>
      </c>
      <c r="D77" s="3">
        <v>14</v>
      </c>
      <c r="E77" s="2">
        <v>1</v>
      </c>
      <c r="F77" s="3">
        <v>4.9908000000000001E-2</v>
      </c>
      <c r="G77" s="3">
        <v>0.72533999999999998</v>
      </c>
      <c r="H77" s="3">
        <v>0.92354999999999998</v>
      </c>
      <c r="I77" s="4">
        <v>0.57737000000000005</v>
      </c>
    </row>
    <row r="78" spans="1:9">
      <c r="A78" t="s">
        <v>32</v>
      </c>
      <c r="B78" s="2">
        <v>11</v>
      </c>
      <c r="C78" s="3">
        <v>3</v>
      </c>
      <c r="D78" s="3">
        <v>8</v>
      </c>
      <c r="E78" s="2">
        <v>0.66564999999999996</v>
      </c>
      <c r="F78" s="3">
        <v>0.19023000000000001</v>
      </c>
      <c r="G78" s="3">
        <v>0.77064999999999995</v>
      </c>
      <c r="H78" s="3">
        <v>0.99577000000000004</v>
      </c>
      <c r="I78" s="4">
        <v>1</v>
      </c>
    </row>
    <row r="79" spans="1:9">
      <c r="A79" t="s">
        <v>73</v>
      </c>
      <c r="B79" s="2">
        <v>15</v>
      </c>
      <c r="C79" s="3">
        <v>5</v>
      </c>
      <c r="D79" s="3">
        <v>10</v>
      </c>
      <c r="E79" s="2">
        <v>0.82486999999999999</v>
      </c>
      <c r="F79" s="3">
        <v>0.47881000000000001</v>
      </c>
      <c r="G79" s="3">
        <v>0.84709000000000001</v>
      </c>
      <c r="H79" s="3">
        <v>0.96789000000000003</v>
      </c>
      <c r="I79" s="4">
        <v>1</v>
      </c>
    </row>
    <row r="80" spans="1:9">
      <c r="A80" t="s">
        <v>49</v>
      </c>
      <c r="B80" s="2">
        <v>14</v>
      </c>
      <c r="C80" s="3">
        <v>7</v>
      </c>
      <c r="D80" s="3">
        <v>7</v>
      </c>
      <c r="E80" s="2">
        <v>0.73497999999999997</v>
      </c>
      <c r="F80" s="3">
        <v>0.74082000000000003</v>
      </c>
      <c r="G80" s="3">
        <v>0.86155999999999999</v>
      </c>
      <c r="H80" s="3">
        <v>0.89990000000000003</v>
      </c>
      <c r="I80" s="4">
        <v>1</v>
      </c>
    </row>
    <row r="81" spans="1:9">
      <c r="A81" t="s">
        <v>45</v>
      </c>
      <c r="B81" s="2">
        <v>18</v>
      </c>
      <c r="C81" s="3">
        <v>9</v>
      </c>
      <c r="D81" s="3">
        <v>9</v>
      </c>
      <c r="E81" s="2">
        <v>0.73026999999999997</v>
      </c>
      <c r="F81" s="3">
        <v>0.78022000000000002</v>
      </c>
      <c r="G81" s="3">
        <v>0.89609000000000005</v>
      </c>
      <c r="H81" s="3">
        <v>0.92174999999999996</v>
      </c>
      <c r="I81" s="4">
        <v>1</v>
      </c>
    </row>
    <row r="82" spans="1:9">
      <c r="A82" t="s">
        <v>81</v>
      </c>
      <c r="B82" s="2">
        <v>14</v>
      </c>
      <c r="C82" s="3">
        <v>11</v>
      </c>
      <c r="D82" s="3">
        <v>3</v>
      </c>
      <c r="E82" s="2">
        <v>0.29661999999999999</v>
      </c>
      <c r="F82" s="3">
        <v>0.85750999999999999</v>
      </c>
      <c r="G82" s="3">
        <v>0.92862</v>
      </c>
      <c r="H82" s="3">
        <v>0.89990000000000003</v>
      </c>
      <c r="I82" s="4">
        <v>1</v>
      </c>
    </row>
    <row r="83" spans="1:9">
      <c r="A83" t="s">
        <v>33</v>
      </c>
      <c r="B83" s="2">
        <v>41</v>
      </c>
      <c r="C83" s="3">
        <v>24</v>
      </c>
      <c r="D83" s="3">
        <v>17</v>
      </c>
      <c r="E83" s="2">
        <v>0.56206</v>
      </c>
      <c r="F83" s="3">
        <v>0.99592999999999998</v>
      </c>
      <c r="G83" s="3">
        <v>1</v>
      </c>
      <c r="H83" s="3">
        <v>0.99805999999999995</v>
      </c>
      <c r="I83" s="4">
        <v>1</v>
      </c>
    </row>
    <row r="84" spans="1:9">
      <c r="A84" t="s">
        <v>52</v>
      </c>
      <c r="B84" s="2">
        <v>32</v>
      </c>
      <c r="C84" s="3">
        <v>16</v>
      </c>
      <c r="D84" s="3">
        <v>16</v>
      </c>
      <c r="E84" s="2">
        <v>0.87736999999999998</v>
      </c>
      <c r="F84" s="3">
        <v>1</v>
      </c>
      <c r="G84" s="3">
        <v>1</v>
      </c>
      <c r="H84" s="3">
        <v>1</v>
      </c>
      <c r="I84" s="4">
        <v>1</v>
      </c>
    </row>
    <row r="85" spans="1:9">
      <c r="A85" t="s">
        <v>53</v>
      </c>
      <c r="B85" s="2">
        <v>30</v>
      </c>
      <c r="C85" s="3">
        <v>17</v>
      </c>
      <c r="D85" s="3">
        <v>13</v>
      </c>
      <c r="E85" s="2">
        <v>0.81001000000000001</v>
      </c>
      <c r="F85" s="3">
        <v>1</v>
      </c>
      <c r="G85" s="3">
        <v>1</v>
      </c>
      <c r="H85" s="3">
        <v>1</v>
      </c>
      <c r="I85" s="4">
        <v>1</v>
      </c>
    </row>
  </sheetData>
  <autoFilter ref="A1:I85"/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5T06:03:37Z</dcterms:created>
  <dcterms:modified xsi:type="dcterms:W3CDTF">2016-04-13T09:40:06Z</dcterms:modified>
</cp:coreProperties>
</file>